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cdfin\Desktop\Nat Comm Gold Issue 070121\"/>
    </mc:Choice>
  </mc:AlternateContent>
  <xr:revisionPtr revIDLastSave="0" documentId="8_{852486F0-A02A-49A0-9443-8EC4BE597FD1}" xr6:coauthVersionLast="47" xr6:coauthVersionMax="47" xr10:uidLastSave="{00000000-0000-0000-0000-000000000000}"/>
  <bookViews>
    <workbookView xWindow="1860" yWindow="1860" windowWidth="19695" windowHeight="11595" tabRatio="656" xr2:uid="{00000000-000D-0000-FFFF-FFFF00000000}"/>
  </bookViews>
  <sheets>
    <sheet name=" Figure 1B (bottom)" sheetId="22" r:id="rId1"/>
    <sheet name="Figure 1C (bottom left)" sheetId="6" r:id="rId2"/>
    <sheet name="Figure 1C (top right MEF)" sheetId="4" r:id="rId3"/>
    <sheet name="Figure 1C (bottom right HEK)" sheetId="1" r:id="rId4"/>
    <sheet name="Figure 1D Composite" sheetId="9" r:id="rId5"/>
    <sheet name="Figure 1E" sheetId="7" r:id="rId6"/>
    <sheet name="Figure 2B" sheetId="17" r:id="rId7"/>
    <sheet name="Figure 2D" sheetId="10" r:id="rId8"/>
    <sheet name="Figure 3A" sheetId="2" r:id="rId9"/>
    <sheet name="Figure 3B" sheetId="11" r:id="rId10"/>
    <sheet name="Figure 4A" sheetId="12" r:id="rId11"/>
    <sheet name="Figure 4B" sheetId="14" r:id="rId12"/>
    <sheet name="Figure 4C" sheetId="13" r:id="rId13"/>
    <sheet name="Supplemental Figure 1" sheetId="19" r:id="rId14"/>
    <sheet name="Supplemental Figure 2" sheetId="8" r:id="rId15"/>
    <sheet name="Supplemental Figure 7" sheetId="18" r:id="rId16"/>
    <sheet name="Supplemental Figure 8" sheetId="23" r:id="rId17"/>
    <sheet name="Supplemental Figure 10B" sheetId="20" r:id="rId18"/>
    <sheet name="Supplemental Figure 10C" sheetId="15" r:id="rId1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0" i="23" l="1"/>
  <c r="J11" i="23"/>
  <c r="J13" i="8"/>
  <c r="G13" i="8"/>
  <c r="D13" i="8"/>
  <c r="AN49" i="1"/>
  <c r="AE49" i="1" l="1"/>
  <c r="Y6" i="22"/>
  <c r="Y5" i="22"/>
  <c r="Y4" i="22"/>
  <c r="Y3" i="22"/>
  <c r="Y11" i="22" s="1"/>
  <c r="O9" i="22"/>
  <c r="O10" i="22"/>
  <c r="O8" i="22"/>
  <c r="O7" i="22"/>
  <c r="O6" i="22"/>
  <c r="O5" i="22"/>
  <c r="O4" i="22"/>
  <c r="O3" i="22"/>
  <c r="T8" i="22"/>
  <c r="T7" i="22"/>
  <c r="T6" i="22"/>
  <c r="T5" i="22"/>
  <c r="T11" i="22" s="1"/>
  <c r="T4" i="22"/>
  <c r="T3" i="22"/>
  <c r="J6" i="22"/>
  <c r="J5" i="22"/>
  <c r="J4" i="22"/>
  <c r="J3" i="22"/>
  <c r="E8" i="22"/>
  <c r="E7" i="22"/>
  <c r="E6" i="22"/>
  <c r="E5" i="22"/>
  <c r="E4" i="22"/>
  <c r="E3" i="22"/>
  <c r="E10" i="22" s="1"/>
  <c r="E11" i="22" l="1"/>
  <c r="Y10" i="22"/>
  <c r="O11" i="22"/>
  <c r="T10" i="22"/>
  <c r="J11" i="22"/>
  <c r="J10" i="22"/>
  <c r="V49" i="1"/>
  <c r="K49" i="1"/>
  <c r="T14" i="14" l="1"/>
  <c r="O12" i="14"/>
  <c r="J12" i="14"/>
  <c r="E12" i="14"/>
  <c r="L8" i="6" l="1"/>
  <c r="L7" i="6"/>
  <c r="L6" i="6"/>
  <c r="L5" i="6"/>
  <c r="L4" i="6"/>
  <c r="L3" i="6"/>
  <c r="K8" i="6"/>
  <c r="K7" i="6"/>
  <c r="K6" i="6"/>
  <c r="K5" i="6"/>
  <c r="K4" i="6"/>
  <c r="K3" i="6"/>
  <c r="I8" i="6"/>
  <c r="I7" i="6"/>
  <c r="I6" i="6"/>
  <c r="I5" i="6"/>
  <c r="I4" i="6"/>
  <c r="I3" i="6"/>
  <c r="I11" i="6" s="1"/>
  <c r="I12" i="6" s="1"/>
  <c r="H8" i="6"/>
  <c r="H7" i="6"/>
  <c r="H6" i="6"/>
  <c r="H5" i="6"/>
  <c r="H4" i="6"/>
  <c r="H3" i="6"/>
  <c r="H11" i="6" s="1"/>
  <c r="H12" i="6" s="1"/>
  <c r="I10" i="6" l="1"/>
  <c r="K10" i="6"/>
  <c r="L11" i="6"/>
  <c r="L12" i="6" s="1"/>
  <c r="K11" i="6"/>
  <c r="K12" i="6" s="1"/>
  <c r="H10" i="6"/>
  <c r="L10" i="6"/>
</calcChain>
</file>

<file path=xl/sharedStrings.xml><?xml version="1.0" encoding="utf-8"?>
<sst xmlns="http://schemas.openxmlformats.org/spreadsheetml/2006/main" count="1050" uniqueCount="468">
  <si>
    <t>Control Cells</t>
  </si>
  <si>
    <t>diameter X</t>
  </si>
  <si>
    <t>diameter Y</t>
  </si>
  <si>
    <t>Capacitance (pF)</t>
  </si>
  <si>
    <t xml:space="preserve">Surface Area </t>
  </si>
  <si>
    <t>Surface Area</t>
  </si>
  <si>
    <t>mCherry transfected</t>
  </si>
  <si>
    <t>(pixels)</t>
  </si>
  <si>
    <t>(pF)</t>
  </si>
  <si>
    <t>(um)</t>
  </si>
  <si>
    <t>(spheroid) um^2</t>
  </si>
  <si>
    <t>(Cap.) um^2</t>
  </si>
  <si>
    <t>Fold Excess</t>
  </si>
  <si>
    <t>Fold Excess %</t>
  </si>
  <si>
    <t>Group1 (blinded)</t>
  </si>
  <si>
    <t>Dominant Negative</t>
  </si>
  <si>
    <t>Group2 (blinded)</t>
  </si>
  <si>
    <t>mCherry cotransfect/</t>
  </si>
  <si>
    <t>w Dnm 2 K44A</t>
  </si>
  <si>
    <t xml:space="preserve">BHK Cells </t>
  </si>
  <si>
    <t>Buffer Controls</t>
  </si>
  <si>
    <t xml:space="preserve">Repeated for </t>
  </si>
  <si>
    <t>each treatment</t>
  </si>
  <si>
    <t>and combined</t>
  </si>
  <si>
    <t xml:space="preserve">Cap. Change </t>
  </si>
  <si>
    <t>(% from baseline)</t>
  </si>
  <si>
    <t>100 uM K7r</t>
  </si>
  <si>
    <t>cytoplasmic</t>
  </si>
  <si>
    <t xml:space="preserve">2mg/ml </t>
  </si>
  <si>
    <t>protamine</t>
  </si>
  <si>
    <t>10 uM PA</t>
  </si>
  <si>
    <t>peptide</t>
  </si>
  <si>
    <t>MEF Dnm TKO</t>
  </si>
  <si>
    <t>(right)</t>
  </si>
  <si>
    <t>Uninduced Cells</t>
  </si>
  <si>
    <t>(tamoxifen)</t>
  </si>
  <si>
    <t>Induced Cells</t>
  </si>
  <si>
    <t>(left)</t>
  </si>
  <si>
    <t>Albumin Only</t>
  </si>
  <si>
    <t>No Lipid</t>
  </si>
  <si>
    <t>Albumin/</t>
  </si>
  <si>
    <t>PS lipid complex</t>
  </si>
  <si>
    <t>PC lipid complex</t>
  </si>
  <si>
    <t>Jurkat WT</t>
  </si>
  <si>
    <t>No albumin</t>
  </si>
  <si>
    <t>1 mM VO4</t>
  </si>
  <si>
    <t>orthovanadate</t>
  </si>
  <si>
    <t>With 2 mg/ml</t>
  </si>
  <si>
    <t>PC Lipid complexes</t>
  </si>
  <si>
    <t xml:space="preserve"> </t>
  </si>
  <si>
    <t>basal excess PM</t>
  </si>
  <si>
    <t>were recorded blinded</t>
  </si>
  <si>
    <t>selected for red</t>
  </si>
  <si>
    <t>fluorescence</t>
  </si>
  <si>
    <t>and performed at RT</t>
  </si>
  <si>
    <t xml:space="preserve">24 C. </t>
  </si>
  <si>
    <t>All experiments for</t>
  </si>
  <si>
    <t>HEK 293 WT cells</t>
  </si>
  <si>
    <t>transfected using L3K</t>
  </si>
  <si>
    <t xml:space="preserve">mCherry </t>
  </si>
  <si>
    <t>or mCherry plus K44A</t>
  </si>
  <si>
    <t xml:space="preserve">MEF Dnm TKO cells </t>
  </si>
  <si>
    <t>Uninduced Cells (left)</t>
  </si>
  <si>
    <t>Cells induced</t>
  </si>
  <si>
    <t>Induced Cells (two rt.)</t>
  </si>
  <si>
    <t>for 4 days prior to L3K</t>
  </si>
  <si>
    <t>After 72 hours L3K</t>
  </si>
  <si>
    <t>Cells were patched</t>
  </si>
  <si>
    <t>Basal PM RT</t>
  </si>
  <si>
    <t>Control MEF Cells</t>
  </si>
  <si>
    <t>MEF Dnm TKO Cells</t>
  </si>
  <si>
    <t>PLUS Dnm2 K44A</t>
  </si>
  <si>
    <t>excluded from data</t>
  </si>
  <si>
    <t>Cap Expansion</t>
  </si>
  <si>
    <t>% increase from baseline</t>
  </si>
  <si>
    <t>37 C ionomycin / NCX (BHK)</t>
  </si>
  <si>
    <t>HEK</t>
  </si>
  <si>
    <t>Jurkat</t>
  </si>
  <si>
    <t>WT</t>
  </si>
  <si>
    <t>BHK</t>
  </si>
  <si>
    <t>NCX</t>
  </si>
  <si>
    <t>null</t>
  </si>
  <si>
    <t>spermine</t>
  </si>
  <si>
    <t>Neuro2A</t>
  </si>
  <si>
    <t>Cardiomyocyte</t>
  </si>
  <si>
    <t>(not included)</t>
  </si>
  <si>
    <t>MEF WT before</t>
  </si>
  <si>
    <t>MEF WT After</t>
  </si>
  <si>
    <t>MEF TKO before</t>
  </si>
  <si>
    <t>MEF TKO after</t>
  </si>
  <si>
    <t>average</t>
  </si>
  <si>
    <t>St Dev</t>
  </si>
  <si>
    <t>SEM</t>
  </si>
  <si>
    <t>Fold excess membrane assuming 0.9 uF=1 cm2 or 1 pF = 110 um2</t>
  </si>
  <si>
    <t>Percent Fold Excess Membrane</t>
  </si>
  <si>
    <t>Recordings at 37 degrees</t>
  </si>
  <si>
    <t xml:space="preserve">7 uM free Ca buffered cytoplasmic </t>
  </si>
  <si>
    <t>solution basal cap determined</t>
  </si>
  <si>
    <t>after initial stable recordings</t>
  </si>
  <si>
    <t>expansion capacitance at</t>
  </si>
  <si>
    <t>approx. 600 sec</t>
  </si>
  <si>
    <t>Diameter measured 2x and averaged</t>
  </si>
  <si>
    <t>For Surface area measurement</t>
  </si>
  <si>
    <t>K7 fold increase</t>
  </si>
  <si>
    <t>Value of 1 = no change</t>
  </si>
  <si>
    <t xml:space="preserve">two line scans </t>
  </si>
  <si>
    <t>background subtracted</t>
  </si>
  <si>
    <t xml:space="preserve">37 C ionomycin </t>
  </si>
  <si>
    <t>Induced with tamox</t>
  </si>
  <si>
    <t>5 days</t>
  </si>
  <si>
    <t>TMEM6F null from 3810 line</t>
  </si>
  <si>
    <t>K7 fold change</t>
  </si>
  <si>
    <t>uninduced</t>
  </si>
  <si>
    <t>induced</t>
  </si>
  <si>
    <t xml:space="preserve">MEF Dnm TKO </t>
  </si>
  <si>
    <t>3810 TMEM16F-null</t>
  </si>
  <si>
    <t>37 C</t>
  </si>
  <si>
    <t>ionomycin</t>
  </si>
  <si>
    <t>20 uM SH3</t>
  </si>
  <si>
    <t>Peptide controls in Figure 3</t>
  </si>
  <si>
    <t>50 uM SH3</t>
  </si>
  <si>
    <t>BHK NCX</t>
  </si>
  <si>
    <t>Buffer only (SH3)</t>
  </si>
  <si>
    <t>37 C (7 uM free Ca cyto)</t>
  </si>
  <si>
    <t>tamox induc. 5 days</t>
  </si>
  <si>
    <t>AdV2-Cre-GFP after 7 days</t>
  </si>
  <si>
    <t>H1299 Dnm1 KO</t>
  </si>
  <si>
    <t>Uninduced</t>
  </si>
  <si>
    <t>Adv2-Cre-GFP</t>
  </si>
  <si>
    <t>Induced</t>
  </si>
  <si>
    <t>Control</t>
  </si>
  <si>
    <t>Tamox</t>
  </si>
  <si>
    <t>K44A Dnm2</t>
  </si>
  <si>
    <t xml:space="preserve">Dnm2 and Dnm2 K44A </t>
  </si>
  <si>
    <t>recue induced with tamox</t>
  </si>
  <si>
    <t>WT Dnm2</t>
  </si>
  <si>
    <t>on day 3 of tamox treatment</t>
  </si>
  <si>
    <t>selected for fluor. On day 5-7</t>
  </si>
  <si>
    <t>induced rescue</t>
  </si>
  <si>
    <t>TMEM16F-null</t>
  </si>
  <si>
    <t>mTMEM16F-rescue</t>
  </si>
  <si>
    <t>uninduced TMEM16F-null</t>
  </si>
  <si>
    <t>Dnm2 CRISPR</t>
  </si>
  <si>
    <t>Shield1 DKO</t>
  </si>
  <si>
    <t>Trehalose</t>
  </si>
  <si>
    <t>NCX used with 40 mM</t>
  </si>
  <si>
    <t>Na inside and 2 mM Ca out</t>
  </si>
  <si>
    <t>Normalized to initial cap</t>
  </si>
  <si>
    <t xml:space="preserve">(1) on Fig 2D </t>
  </si>
  <si>
    <t xml:space="preserve">Capacitance </t>
  </si>
  <si>
    <t>pF</t>
  </si>
  <si>
    <t>Initial (2)</t>
  </si>
  <si>
    <t>Peak (3)</t>
  </si>
  <si>
    <t>Trehalose (4)</t>
  </si>
  <si>
    <t>%</t>
  </si>
  <si>
    <t>Delta Cm</t>
  </si>
  <si>
    <t>(3)/(1)</t>
  </si>
  <si>
    <t>(4)/(1)</t>
  </si>
  <si>
    <t xml:space="preserve">10 EDTA </t>
  </si>
  <si>
    <t>unless noted</t>
  </si>
  <si>
    <t>10 EGTA</t>
  </si>
  <si>
    <t>EDTA</t>
  </si>
  <si>
    <t>10 EDTA</t>
  </si>
  <si>
    <t>Buffer Control</t>
  </si>
  <si>
    <t>no albumin</t>
  </si>
  <si>
    <t>no Albumin for (AMPPNP)</t>
  </si>
  <si>
    <t>AMPPNP</t>
  </si>
  <si>
    <t>Buffer controls</t>
  </si>
  <si>
    <t xml:space="preserve">related to antibody </t>
  </si>
  <si>
    <t xml:space="preserve">buffer stated in </t>
  </si>
  <si>
    <t>abcam materials</t>
  </si>
  <si>
    <t>from manufacturer</t>
  </si>
  <si>
    <t>No Ca 37 degrees</t>
  </si>
  <si>
    <t>10 EGTA 0 Ca</t>
  </si>
  <si>
    <t>time for expansion</t>
  </si>
  <si>
    <t>600 sec</t>
  </si>
  <si>
    <t>primary</t>
  </si>
  <si>
    <t>Dnm2-ab</t>
  </si>
  <si>
    <t>abcam</t>
  </si>
  <si>
    <t>BUFFER ONLY</t>
  </si>
  <si>
    <t>myristoylated</t>
  </si>
  <si>
    <t>Dynamin Inhib.</t>
  </si>
  <si>
    <t>peptide (DIP)</t>
  </si>
  <si>
    <t>Dynab</t>
  </si>
  <si>
    <t xml:space="preserve">functionally </t>
  </si>
  <si>
    <t>expressed Dnm1</t>
  </si>
  <si>
    <t>Dnm2 ab</t>
  </si>
  <si>
    <t>DIP</t>
  </si>
  <si>
    <t>BUFFER</t>
  </si>
  <si>
    <t>ONLY Control</t>
  </si>
  <si>
    <t>Brain natrurietic</t>
  </si>
  <si>
    <t>Dnm1 antibody</t>
  </si>
  <si>
    <t>Secondary</t>
  </si>
  <si>
    <t>control</t>
  </si>
  <si>
    <t>control (donkey)</t>
  </si>
  <si>
    <t>Antibody (FITC)</t>
  </si>
  <si>
    <t>All control</t>
  </si>
  <si>
    <t>antibodies</t>
  </si>
  <si>
    <t xml:space="preserve">or Jurkat </t>
  </si>
  <si>
    <t>37 degrees</t>
  </si>
  <si>
    <t>NaCl based buffer</t>
  </si>
  <si>
    <t>For Hypotonic</t>
  </si>
  <si>
    <t>Dilute 140 mM NaCl</t>
  </si>
  <si>
    <t>with 4 mM Ca out</t>
  </si>
  <si>
    <t>50% in ddH2O</t>
  </si>
  <si>
    <t xml:space="preserve">standard buffer </t>
  </si>
  <si>
    <t>For Isotonic</t>
  </si>
  <si>
    <t>take hypo and add</t>
  </si>
  <si>
    <t>150 mM sucrose</t>
  </si>
  <si>
    <t>no iono/NCX</t>
  </si>
  <si>
    <t>Value at 300-600 sec</t>
  </si>
  <si>
    <t>hypotonic solution</t>
  </si>
  <si>
    <t xml:space="preserve">After switching to </t>
  </si>
  <si>
    <t>Jurkat TMEM16F-null</t>
  </si>
  <si>
    <t>BHK-NCX cell</t>
  </si>
  <si>
    <t>4 mM Ca out (standard)</t>
  </si>
  <si>
    <t>4 Ca out (standard) plus</t>
  </si>
  <si>
    <t>5 EGTA to chelate Ca</t>
  </si>
  <si>
    <t>and block Ca influx</t>
  </si>
  <si>
    <t>1 spermine inside</t>
  </si>
  <si>
    <t>to block TMEM16F</t>
  </si>
  <si>
    <t>HEK WT</t>
  </si>
  <si>
    <t>and HEK</t>
  </si>
  <si>
    <t>cells used</t>
  </si>
  <si>
    <t>with 30 uM Yoda1 (DMSO)</t>
  </si>
  <si>
    <t>used as specific PIEZO 1</t>
  </si>
  <si>
    <t>agonist</t>
  </si>
  <si>
    <t>Standard buffers</t>
  </si>
  <si>
    <t>with normal intracellular</t>
  </si>
  <si>
    <t>Ca (0.5 EGTA/0.25Ca)</t>
  </si>
  <si>
    <t>with mTMEM16F</t>
  </si>
  <si>
    <t>Rescue cotransfected</t>
  </si>
  <si>
    <t>with PIEZO1 (Syeda)</t>
  </si>
  <si>
    <t>Cells have high TMEM</t>
  </si>
  <si>
    <t>and high PIEZO1</t>
  </si>
  <si>
    <t>No transf</t>
  </si>
  <si>
    <t>TMEM16F and PIEZO1 only</t>
  </si>
  <si>
    <t>only</t>
  </si>
  <si>
    <t>Cells have no</t>
  </si>
  <si>
    <t>TMEM16F and</t>
  </si>
  <si>
    <t>Cells have low endogenous</t>
  </si>
  <si>
    <t>high PIEZO1</t>
  </si>
  <si>
    <t>Hypotonic solution</t>
  </si>
  <si>
    <t>application with cells</t>
  </si>
  <si>
    <t xml:space="preserve">pre-loaded with </t>
  </si>
  <si>
    <t>AnnexinV-FITC</t>
  </si>
  <si>
    <t>and xRhod1-Ca indicator</t>
  </si>
  <si>
    <t>Fold increase in red</t>
  </si>
  <si>
    <t>fluor. In AnnV pos. cells</t>
  </si>
  <si>
    <t>Isotonic Solution</t>
  </si>
  <si>
    <t>(hypotonic +</t>
  </si>
  <si>
    <t>hypotonic Solution</t>
  </si>
  <si>
    <t xml:space="preserve">NaCl buffer 1:2 </t>
  </si>
  <si>
    <t>ddH2O (plus 4 Ca)</t>
  </si>
  <si>
    <t>Fold increase in fluor</t>
  </si>
  <si>
    <t>vs basal Ca signal</t>
  </si>
  <si>
    <t>Hypotonic solution or isotonic</t>
  </si>
  <si>
    <t>200 mM Sucrose)+ 4 Ca</t>
  </si>
  <si>
    <t>300 mOsm sol. Is 100 mOsm +</t>
  </si>
  <si>
    <t>cells in  BF that stain with AnnexV</t>
  </si>
  <si>
    <t>300 mOsm</t>
  </si>
  <si>
    <t>Isotonic</t>
  </si>
  <si>
    <t>(hypo+200mM sucrose)</t>
  </si>
  <si>
    <t>hypotonic</t>
  </si>
  <si>
    <t>100 mOsm</t>
  </si>
  <si>
    <t>AnnexinV-FITC in sol. (1:20)</t>
  </si>
  <si>
    <t>(hypo+200mM sorbitol)</t>
  </si>
  <si>
    <t>200 mM sorbitol. % of total</t>
  </si>
  <si>
    <t>(35 mM NaCl 5 Hepes 1 Mg 4KCl)</t>
  </si>
  <si>
    <t>All with 4 Ca</t>
  </si>
  <si>
    <t>exposed to 15 min 37C</t>
  </si>
  <si>
    <t>Individual experiments</t>
  </si>
  <si>
    <t>Percentage</t>
  </si>
  <si>
    <t>Number of Cells (BF)</t>
  </si>
  <si>
    <t>Number of Fluorescent (FITC)</t>
  </si>
  <si>
    <t>Vanadate</t>
  </si>
  <si>
    <t>EDTA +</t>
  </si>
  <si>
    <t>EDTA + PA Pep. +</t>
  </si>
  <si>
    <r>
      <t xml:space="preserve">and </t>
    </r>
    <r>
      <rPr>
        <b/>
        <sz val="11"/>
        <color theme="1"/>
        <rFont val="Calibri"/>
        <family val="2"/>
        <scheme val="minor"/>
      </rPr>
      <t>1 uM</t>
    </r>
    <r>
      <rPr>
        <sz val="11"/>
        <color theme="1"/>
        <rFont val="Calibri"/>
        <family val="2"/>
        <scheme val="minor"/>
      </rPr>
      <t xml:space="preserve"> PA pep</t>
    </r>
  </si>
  <si>
    <r>
      <t xml:space="preserve">with </t>
    </r>
    <r>
      <rPr>
        <b/>
        <sz val="11"/>
        <color theme="1"/>
        <rFont val="Calibri"/>
        <family val="2"/>
        <scheme val="minor"/>
      </rPr>
      <t>1mM</t>
    </r>
    <r>
      <rPr>
        <sz val="11"/>
        <color theme="1"/>
        <rFont val="Calibri"/>
        <family val="2"/>
        <scheme val="minor"/>
      </rPr>
      <t xml:space="preserve"> VO4</t>
    </r>
  </si>
  <si>
    <t>10 mM EGTA in</t>
  </si>
  <si>
    <t>10 mM EDTA in</t>
  </si>
  <si>
    <r>
      <t xml:space="preserve">and </t>
    </r>
    <r>
      <rPr>
        <b/>
        <sz val="11"/>
        <color theme="1"/>
        <rFont val="Calibri"/>
        <family val="2"/>
        <scheme val="minor"/>
      </rPr>
      <t>10 uM</t>
    </r>
    <r>
      <rPr>
        <sz val="11"/>
        <color theme="1"/>
        <rFont val="Calibri"/>
        <family val="2"/>
        <scheme val="minor"/>
      </rPr>
      <t xml:space="preserve"> PA pep</t>
    </r>
  </si>
  <si>
    <t>EDTA + PA Pep.</t>
  </si>
  <si>
    <t>no van.</t>
  </si>
  <si>
    <r>
      <t xml:space="preserve">with 0 </t>
    </r>
    <r>
      <rPr>
        <b/>
        <sz val="11"/>
        <color theme="1"/>
        <rFont val="Calibri"/>
        <family val="2"/>
        <scheme val="minor"/>
      </rPr>
      <t>mM</t>
    </r>
    <r>
      <rPr>
        <sz val="11"/>
        <color theme="1"/>
        <rFont val="Calibri"/>
        <family val="2"/>
        <scheme val="minor"/>
      </rPr>
      <t xml:space="preserve"> VO4</t>
    </r>
  </si>
  <si>
    <t>Dnm TKO + PA pep</t>
  </si>
  <si>
    <t>Dnm TKO buffer ctrl</t>
  </si>
  <si>
    <r>
      <t xml:space="preserve">and </t>
    </r>
    <r>
      <rPr>
        <b/>
        <sz val="11"/>
        <color theme="1"/>
        <rFont val="Calibri"/>
        <family val="2"/>
        <scheme val="minor"/>
      </rPr>
      <t>0 uM</t>
    </r>
    <r>
      <rPr>
        <sz val="11"/>
        <color theme="1"/>
        <rFont val="Calibri"/>
        <family val="2"/>
        <scheme val="minor"/>
      </rPr>
      <t xml:space="preserve"> PA pep</t>
    </r>
  </si>
  <si>
    <t>Fluor Depth (um)</t>
  </si>
  <si>
    <t>Depth of Trypan Blue</t>
  </si>
  <si>
    <t>Fluorescent staining</t>
  </si>
  <si>
    <t xml:space="preserve">ionomycin (5uM) was used </t>
  </si>
  <si>
    <t>to stimulate Ca influx</t>
  </si>
  <si>
    <t>and TMEM16F activation</t>
  </si>
  <si>
    <t>NCX was used for other cells</t>
  </si>
  <si>
    <t>1.5 mM spermine used to</t>
  </si>
  <si>
    <t xml:space="preserve">block TMEM16F </t>
  </si>
  <si>
    <t xml:space="preserve">TMEM16F null cells from </t>
  </si>
  <si>
    <t>Bricogne et. al. Scientific</t>
  </si>
  <si>
    <t>Reports 2019</t>
  </si>
  <si>
    <t>Before Ca</t>
  </si>
  <si>
    <t>After Ca</t>
  </si>
  <si>
    <t xml:space="preserve">BHK </t>
  </si>
  <si>
    <t>HEK-TMEM16F null</t>
  </si>
  <si>
    <t>rescue</t>
  </si>
  <si>
    <t>For Jurkat Cells</t>
  </si>
  <si>
    <t>4 diameters averaging (paired)</t>
  </si>
  <si>
    <t>HEK TMEM16F-null cells</t>
  </si>
  <si>
    <t>&amp;</t>
  </si>
  <si>
    <t>HEK TMEM16F-null with</t>
  </si>
  <si>
    <t>mTMEM16F rescue</t>
  </si>
  <si>
    <t>Ionomycin (5 uM) + 2 mM</t>
  </si>
  <si>
    <t>Ca to induce expansion</t>
  </si>
  <si>
    <t>Supp. Fig 4C-D</t>
  </si>
  <si>
    <t xml:space="preserve">Rescue </t>
  </si>
  <si>
    <t>Pretreated for 60 min with</t>
  </si>
  <si>
    <t>LysoTracker Red</t>
  </si>
  <si>
    <t>TMEM16F-null rescue</t>
  </si>
  <si>
    <t>% Total Fluorescence</t>
  </si>
  <si>
    <t>BEFORE Ca/Ionomycin</t>
  </si>
  <si>
    <t>After Ca/Ionomycin</t>
  </si>
  <si>
    <t xml:space="preserve">TMEM16F-null </t>
  </si>
  <si>
    <t>Supp. Fig 4A-B</t>
  </si>
  <si>
    <t>with STIM-YFP</t>
  </si>
  <si>
    <t>STIM-YFP</t>
  </si>
  <si>
    <t>% of Initial YFP</t>
  </si>
  <si>
    <t>Fluorescence value</t>
  </si>
  <si>
    <t>calculated as percentage</t>
  </si>
  <si>
    <t>of YFP fluorescence</t>
  </si>
  <si>
    <t xml:space="preserve">during application of </t>
  </si>
  <si>
    <t xml:space="preserve">extracellular quenching </t>
  </si>
  <si>
    <t>agent Trypan blue</t>
  </si>
  <si>
    <t>100 ug/ml</t>
  </si>
  <si>
    <t>Signal during</t>
  </si>
  <si>
    <t>TB quench</t>
  </si>
  <si>
    <t>Uninduced MEF Cells</t>
  </si>
  <si>
    <t>Dnm TKO (control)</t>
  </si>
  <si>
    <t>5 uM ionomycin</t>
  </si>
  <si>
    <t>2 mM Ca</t>
  </si>
  <si>
    <t>Increase in Surface</t>
  </si>
  <si>
    <t xml:space="preserve">Area as reported by </t>
  </si>
  <si>
    <t>change in capacitance</t>
  </si>
  <si>
    <t>% of Initial GFP</t>
  </si>
  <si>
    <t>Supp. Fig 4E</t>
  </si>
  <si>
    <t>of GFP fluorescence</t>
  </si>
  <si>
    <t>Jurkat WT Control cells</t>
  </si>
  <si>
    <t>Attached on Fibronectin</t>
  </si>
  <si>
    <t>coated glass bottom Matek</t>
  </si>
  <si>
    <t>dishes</t>
  </si>
  <si>
    <t>LSM 880 Z-stack</t>
  </si>
  <si>
    <t>using AiryScan</t>
  </si>
  <si>
    <t>32 detector "super"</t>
  </si>
  <si>
    <t>resolution mode.</t>
  </si>
  <si>
    <t xml:space="preserve">and washed 3 times to </t>
  </si>
  <si>
    <t>label recycled endosomes</t>
  </si>
  <si>
    <t xml:space="preserve">At 37 C, Cells were  loaded </t>
  </si>
  <si>
    <t>w/ FM dye (3 uM) for 30 min.</t>
  </si>
  <si>
    <t>0.75 micron stacks were imag</t>
  </si>
  <si>
    <t xml:space="preserve">ionomycin was added </t>
  </si>
  <si>
    <t>with 2 mM Ca to initiate PM</t>
  </si>
  <si>
    <t>expansion. LSM processing of</t>
  </si>
  <si>
    <t xml:space="preserve">3D AiryScan was further </t>
  </si>
  <si>
    <t xml:space="preserve">processed in Image J to </t>
  </si>
  <si>
    <t xml:space="preserve">project, binarize and particle </t>
  </si>
  <si>
    <t xml:space="preserve">count. </t>
  </si>
  <si>
    <t>ed every 30 s. After 4 min.</t>
  </si>
  <si>
    <t>Time (min)</t>
  </si>
  <si>
    <t>Normalized Particle Count</t>
  </si>
  <si>
    <t>Experiment 1</t>
  </si>
  <si>
    <t>Experiment 2</t>
  </si>
  <si>
    <t>Experiment 3</t>
  </si>
  <si>
    <t>Experiment 4</t>
  </si>
  <si>
    <t>Experiment 5</t>
  </si>
  <si>
    <t>Normalized</t>
  </si>
  <si>
    <t>vamp 7</t>
  </si>
  <si>
    <t>Vamp2</t>
  </si>
  <si>
    <t>vamp4</t>
  </si>
  <si>
    <t>Sup Fig. 10C</t>
  </si>
  <si>
    <t>10 EGTA Sup. Fig. 10B</t>
  </si>
  <si>
    <t>HEK TMEM6F-null Cells</t>
  </si>
  <si>
    <t>Airy Scan Puncate Loss</t>
  </si>
  <si>
    <t xml:space="preserve">37 C Imaging Matek </t>
  </si>
  <si>
    <t>dishes in Standard EC</t>
  </si>
  <si>
    <t>Cell name</t>
  </si>
  <si>
    <t>Particle #</t>
  </si>
  <si>
    <t>Before</t>
  </si>
  <si>
    <t>After</t>
  </si>
  <si>
    <t>Puncate Loss</t>
  </si>
  <si>
    <t>% - initial</t>
  </si>
  <si>
    <t>022721 Rescue K44A 1</t>
  </si>
  <si>
    <t>022721 Rescue K44A 3</t>
  </si>
  <si>
    <t>022421 Rescue K44A 2</t>
  </si>
  <si>
    <t>022421 Rescue K44A</t>
  </si>
  <si>
    <t>022721 Rescue K44A-15</t>
  </si>
  <si>
    <t>mean</t>
  </si>
  <si>
    <t>st. dev</t>
  </si>
  <si>
    <t>022721 Rescue K44A-19</t>
  </si>
  <si>
    <t>022421 KO K44A 1</t>
  </si>
  <si>
    <t>022421 KO K44A 2</t>
  </si>
  <si>
    <t>022721 KO K44A 1</t>
  </si>
  <si>
    <t>022721 KO K44A 2</t>
  </si>
  <si>
    <t>TMEM16F-null w/ Dnm2 WT-GFP</t>
  </si>
  <si>
    <t>TMEM16F Rescue w/ Dnm2 K44A-GFP</t>
  </si>
  <si>
    <t>TMEM16F-null w/ Dnm2 K44A-GFP</t>
  </si>
  <si>
    <t>TMEM16F-rescue w/ Dnm2 WT-GFP</t>
  </si>
  <si>
    <t>022421 Cell 1</t>
  </si>
  <si>
    <t>022421 Cell2</t>
  </si>
  <si>
    <t>022421 Cell 3</t>
  </si>
  <si>
    <t>022721 Cell 4</t>
  </si>
  <si>
    <t>022721 Cell 5</t>
  </si>
  <si>
    <t>022721 Cell 6</t>
  </si>
  <si>
    <t>022421 Rescue with Dnm2 WT</t>
  </si>
  <si>
    <t>022421 Rescue with Dnm2 WT 2</t>
  </si>
  <si>
    <t>022421 Rescue with Dnm2 WT 3</t>
  </si>
  <si>
    <t>Cl2 sramble wih Dnm2 WT 2</t>
  </si>
  <si>
    <t>Rescue with Dnm2 WT 4b</t>
  </si>
  <si>
    <t>Rescue with Dnm2 WT 5</t>
  </si>
  <si>
    <t>Rescue with Dnm2 WT 6a</t>
  </si>
  <si>
    <t>TMEM16F-rescue w/ Dnm2 K562-GFP</t>
  </si>
  <si>
    <t>Cell 1</t>
  </si>
  <si>
    <t>Cell 2</t>
  </si>
  <si>
    <t>Cell 3</t>
  </si>
  <si>
    <t>Cell 4</t>
  </si>
  <si>
    <t>or mCherry plus K562E</t>
  </si>
  <si>
    <t>Group3 (blinded)</t>
  </si>
  <si>
    <t>Lipid Binding K562E mutant</t>
  </si>
  <si>
    <t>mCherry cotransfected</t>
  </si>
  <si>
    <t>Group4 (blinded)</t>
  </si>
  <si>
    <t>Lipid Binding K562E control</t>
  </si>
  <si>
    <t>mCherry only transfected</t>
  </si>
  <si>
    <t>K562E Dnm2</t>
  </si>
  <si>
    <t xml:space="preserve">Figure 3A </t>
  </si>
  <si>
    <t>10 EDTA Fig. 3A</t>
  </si>
  <si>
    <t>Neutral Lipid</t>
  </si>
  <si>
    <t>Supplemetation</t>
  </si>
  <si>
    <t>Anionic Lipid</t>
  </si>
  <si>
    <t>Sequestration</t>
  </si>
  <si>
    <t>Dnm2 Abs and peptides</t>
  </si>
  <si>
    <t>37 C Sup. Fig. 2D</t>
  </si>
  <si>
    <t>37 C Sup. Fig. 2A</t>
  </si>
  <si>
    <t>% Change from baseline</t>
  </si>
  <si>
    <t>BHK-NCX</t>
  </si>
  <si>
    <t>No external Ca</t>
  </si>
  <si>
    <t>2 mM EGTA out - no NCX</t>
  </si>
  <si>
    <t>activation</t>
  </si>
  <si>
    <t>Cytoplasmic Ca buffered as</t>
  </si>
  <si>
    <t>listed (see legend for detail)</t>
  </si>
  <si>
    <t>Before (pF)</t>
  </si>
  <si>
    <t>after (pF)</t>
  </si>
  <si>
    <t>% change</t>
  </si>
  <si>
    <r>
      <t>1 uM free Ca</t>
    </r>
    <r>
      <rPr>
        <b/>
        <vertAlign val="subscript"/>
        <sz val="11"/>
        <color theme="1"/>
        <rFont val="Calibri"/>
        <family val="2"/>
        <scheme val="minor"/>
      </rPr>
      <t>i</t>
    </r>
  </si>
  <si>
    <r>
      <t>1 uM free Ca</t>
    </r>
    <r>
      <rPr>
        <b/>
        <vertAlign val="subscript"/>
        <sz val="11"/>
        <color theme="1"/>
        <rFont val="Calibri"/>
        <family val="2"/>
        <scheme val="minor"/>
      </rPr>
      <t xml:space="preserve">i + </t>
    </r>
    <r>
      <rPr>
        <b/>
        <sz val="11"/>
        <color theme="1"/>
        <rFont val="Calibri"/>
        <family val="2"/>
        <scheme val="minor"/>
      </rPr>
      <t>1 mM sperm</t>
    </r>
  </si>
  <si>
    <r>
      <t>0 uM free Ca</t>
    </r>
    <r>
      <rPr>
        <b/>
        <vertAlign val="subscript"/>
        <sz val="11"/>
        <color theme="1"/>
        <rFont val="Calibri"/>
        <family val="2"/>
        <scheme val="minor"/>
      </rPr>
      <t>i</t>
    </r>
  </si>
  <si>
    <t>Supp. Fig 7A/B</t>
  </si>
  <si>
    <t>Supp. Fig. 7C/D</t>
  </si>
  <si>
    <t>Golgi-NAGT1-GFP</t>
  </si>
  <si>
    <t>Supp. Fig. 7E</t>
  </si>
  <si>
    <t>Supp. Fig. 7G</t>
  </si>
  <si>
    <t>% Diff</t>
  </si>
  <si>
    <t>Cell 5</t>
  </si>
  <si>
    <t>NCX (Extracellular TB Quench</t>
  </si>
  <si>
    <t>VAMP2-pHl Quench</t>
  </si>
  <si>
    <t>st dev</t>
  </si>
  <si>
    <t>VAMP7-pHl Quench</t>
  </si>
  <si>
    <t>Cell 6</t>
  </si>
  <si>
    <t>VAMP4-pHl Quench</t>
  </si>
  <si>
    <t>Fraction of Initial pHL Signal During TB (Quenc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 tint="0.79998168889431442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5">
    <xf numFmtId="0" fontId="0" fillId="0" borderId="0" xfId="0"/>
    <xf numFmtId="0" fontId="1" fillId="4" borderId="4" xfId="0" applyFont="1" applyFill="1" applyBorder="1" applyAlignment="1">
      <alignment horizontal="center"/>
    </xf>
    <xf numFmtId="0" fontId="1" fillId="4" borderId="10" xfId="0" applyFont="1" applyFill="1" applyBorder="1"/>
    <xf numFmtId="0" fontId="1" fillId="4" borderId="6" xfId="0" applyFont="1" applyFill="1" applyBorder="1" applyAlignment="1">
      <alignment horizontal="center"/>
    </xf>
    <xf numFmtId="0" fontId="0" fillId="4" borderId="10" xfId="0" applyFill="1" applyBorder="1"/>
    <xf numFmtId="0" fontId="0" fillId="4" borderId="6" xfId="0" applyFill="1" applyBorder="1"/>
    <xf numFmtId="0" fontId="0" fillId="4" borderId="14" xfId="0" applyFill="1" applyBorder="1"/>
    <xf numFmtId="0" fontId="0" fillId="4" borderId="9" xfId="0" applyFill="1" applyBorder="1"/>
    <xf numFmtId="0" fontId="1" fillId="4" borderId="13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0" fillId="4" borderId="11" xfId="0" applyFill="1" applyBorder="1"/>
    <xf numFmtId="0" fontId="0" fillId="4" borderId="15" xfId="0" applyFill="1" applyBorder="1"/>
    <xf numFmtId="0" fontId="1" fillId="3" borderId="2" xfId="0" applyFont="1" applyFill="1" applyBorder="1"/>
    <xf numFmtId="0" fontId="1" fillId="3" borderId="5" xfId="0" applyFont="1" applyFill="1" applyBorder="1"/>
    <xf numFmtId="0" fontId="0" fillId="3" borderId="5" xfId="0" applyFill="1" applyBorder="1"/>
    <xf numFmtId="0" fontId="0" fillId="3" borderId="7" xfId="0" applyFill="1" applyBorder="1"/>
    <xf numFmtId="0" fontId="1" fillId="5" borderId="3" xfId="0" applyFont="1" applyFill="1" applyBorder="1"/>
    <xf numFmtId="0" fontId="1" fillId="5" borderId="0" xfId="0" applyFont="1" applyFill="1" applyBorder="1"/>
    <xf numFmtId="0" fontId="0" fillId="5" borderId="0" xfId="0" applyFill="1" applyBorder="1"/>
    <xf numFmtId="0" fontId="0" fillId="5" borderId="8" xfId="0" applyFill="1" applyBorder="1"/>
    <xf numFmtId="0" fontId="0" fillId="5" borderId="3" xfId="0" applyFill="1" applyBorder="1"/>
    <xf numFmtId="0" fontId="1" fillId="4" borderId="16" xfId="0" applyFont="1" applyFill="1" applyBorder="1"/>
    <xf numFmtId="0" fontId="1" fillId="4" borderId="17" xfId="0" applyFont="1" applyFill="1" applyBorder="1"/>
    <xf numFmtId="0" fontId="1" fillId="4" borderId="18" xfId="0" applyFont="1" applyFill="1" applyBorder="1"/>
    <xf numFmtId="0" fontId="1" fillId="4" borderId="0" xfId="0" applyFont="1" applyFill="1" applyBorder="1"/>
    <xf numFmtId="0" fontId="0" fillId="4" borderId="0" xfId="0" applyFill="1" applyBorder="1"/>
    <xf numFmtId="0" fontId="0" fillId="4" borderId="8" xfId="0" applyFill="1" applyBorder="1"/>
    <xf numFmtId="0" fontId="1" fillId="3" borderId="21" xfId="0" applyFont="1" applyFill="1" applyBorder="1"/>
    <xf numFmtId="0" fontId="0" fillId="3" borderId="21" xfId="0" applyFill="1" applyBorder="1"/>
    <xf numFmtId="0" fontId="0" fillId="3" borderId="22" xfId="0" applyFill="1" applyBorder="1"/>
    <xf numFmtId="0" fontId="0" fillId="4" borderId="1" xfId="0" applyFill="1" applyBorder="1"/>
    <xf numFmtId="0" fontId="1" fillId="4" borderId="1" xfId="0" applyFont="1" applyFill="1" applyBorder="1"/>
    <xf numFmtId="0" fontId="1" fillId="4" borderId="24" xfId="0" applyFont="1" applyFill="1" applyBorder="1"/>
    <xf numFmtId="0" fontId="1" fillId="4" borderId="19" xfId="0" applyFont="1" applyFill="1" applyBorder="1"/>
    <xf numFmtId="0" fontId="1" fillId="4" borderId="25" xfId="0" applyFont="1" applyFill="1" applyBorder="1"/>
    <xf numFmtId="0" fontId="0" fillId="4" borderId="19" xfId="0" applyFill="1" applyBorder="1"/>
    <xf numFmtId="0" fontId="0" fillId="4" borderId="25" xfId="0" applyFill="1" applyBorder="1"/>
    <xf numFmtId="0" fontId="0" fillId="5" borderId="5" xfId="0" applyFill="1" applyBorder="1"/>
    <xf numFmtId="0" fontId="0" fillId="5" borderId="7" xfId="0" applyFill="1" applyBorder="1"/>
    <xf numFmtId="0" fontId="1" fillId="2" borderId="16" xfId="0" applyFont="1" applyFill="1" applyBorder="1"/>
    <xf numFmtId="0" fontId="1" fillId="2" borderId="17" xfId="0" applyFont="1" applyFill="1" applyBorder="1"/>
    <xf numFmtId="0" fontId="1" fillId="2" borderId="18" xfId="0" applyFont="1" applyFill="1" applyBorder="1"/>
    <xf numFmtId="0" fontId="1" fillId="2" borderId="20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5" borderId="17" xfId="0" applyFill="1" applyBorder="1"/>
    <xf numFmtId="0" fontId="0" fillId="5" borderId="18" xfId="0" applyFill="1" applyBorder="1"/>
    <xf numFmtId="0" fontId="0" fillId="4" borderId="5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1" fillId="2" borderId="29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2" borderId="30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0" fillId="2" borderId="0" xfId="0" applyFill="1"/>
    <xf numFmtId="0" fontId="0" fillId="4" borderId="0" xfId="0" applyFill="1"/>
    <xf numFmtId="0" fontId="0" fillId="5" borderId="2" xfId="0" applyFill="1" applyBorder="1"/>
    <xf numFmtId="0" fontId="0" fillId="5" borderId="4" xfId="0" applyFill="1" applyBorder="1"/>
    <xf numFmtId="0" fontId="0" fillId="2" borderId="5" xfId="0" applyFill="1" applyBorder="1"/>
    <xf numFmtId="0" fontId="0" fillId="2" borderId="0" xfId="0" applyFill="1" applyBorder="1"/>
    <xf numFmtId="0" fontId="0" fillId="2" borderId="6" xfId="0" applyFill="1" applyBorder="1"/>
    <xf numFmtId="0" fontId="0" fillId="2" borderId="7" xfId="0" applyFill="1" applyBorder="1"/>
    <xf numFmtId="0" fontId="0" fillId="4" borderId="5" xfId="0" applyFill="1" applyBorder="1"/>
    <xf numFmtId="0" fontId="0" fillId="4" borderId="7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2" borderId="31" xfId="0" applyFill="1" applyBorder="1"/>
    <xf numFmtId="0" fontId="0" fillId="4" borderId="27" xfId="0" applyFill="1" applyBorder="1"/>
    <xf numFmtId="0" fontId="0" fillId="4" borderId="28" xfId="0" applyFill="1" applyBorder="1"/>
    <xf numFmtId="0" fontId="0" fillId="4" borderId="31" xfId="0" applyFill="1" applyBorder="1"/>
    <xf numFmtId="0" fontId="1" fillId="2" borderId="33" xfId="0" applyFont="1" applyFill="1" applyBorder="1" applyAlignment="1">
      <alignment horizontal="center"/>
    </xf>
    <xf numFmtId="0" fontId="1" fillId="2" borderId="34" xfId="0" applyFont="1" applyFill="1" applyBorder="1" applyAlignment="1">
      <alignment horizontal="center"/>
    </xf>
    <xf numFmtId="0" fontId="2" fillId="5" borderId="5" xfId="0" applyFont="1" applyFill="1" applyBorder="1"/>
    <xf numFmtId="0" fontId="1" fillId="2" borderId="14" xfId="0" applyFont="1" applyFill="1" applyBorder="1" applyAlignment="1">
      <alignment horizontal="center"/>
    </xf>
    <xf numFmtId="0" fontId="1" fillId="2" borderId="35" xfId="0" applyFont="1" applyFill="1" applyBorder="1" applyAlignment="1">
      <alignment horizontal="center"/>
    </xf>
    <xf numFmtId="0" fontId="1" fillId="2" borderId="36" xfId="0" applyFont="1" applyFill="1" applyBorder="1" applyAlignment="1">
      <alignment horizontal="center"/>
    </xf>
    <xf numFmtId="0" fontId="0" fillId="4" borderId="13" xfId="0" applyFont="1" applyFill="1" applyBorder="1" applyAlignment="1">
      <alignment horizontal="center"/>
    </xf>
    <xf numFmtId="0" fontId="0" fillId="4" borderId="11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5" borderId="23" xfId="0" applyFont="1" applyFill="1" applyBorder="1"/>
    <xf numFmtId="0" fontId="1" fillId="5" borderId="32" xfId="0" applyFont="1" applyFill="1" applyBorder="1"/>
    <xf numFmtId="0" fontId="1" fillId="4" borderId="37" xfId="0" applyFont="1" applyFill="1" applyBorder="1" applyAlignment="1">
      <alignment horizontal="center"/>
    </xf>
    <xf numFmtId="0" fontId="0" fillId="5" borderId="19" xfId="0" applyFill="1" applyBorder="1"/>
    <xf numFmtId="0" fontId="0" fillId="5" borderId="25" xfId="0" applyFill="1" applyBorder="1"/>
    <xf numFmtId="0" fontId="0" fillId="5" borderId="10" xfId="0" applyFill="1" applyBorder="1"/>
    <xf numFmtId="0" fontId="1" fillId="4" borderId="10" xfId="0" applyFont="1" applyFill="1" applyBorder="1" applyAlignment="1">
      <alignment horizontal="center"/>
    </xf>
    <xf numFmtId="0" fontId="1" fillId="5" borderId="33" xfId="0" applyFont="1" applyFill="1" applyBorder="1"/>
    <xf numFmtId="0" fontId="1" fillId="5" borderId="10" xfId="0" applyFont="1" applyFill="1" applyBorder="1"/>
    <xf numFmtId="0" fontId="1" fillId="4" borderId="5" xfId="0" applyFont="1" applyFill="1" applyBorder="1"/>
    <xf numFmtId="0" fontId="1" fillId="4" borderId="29" xfId="0" applyFont="1" applyFill="1" applyBorder="1" applyAlignment="1">
      <alignment horizontal="center"/>
    </xf>
    <xf numFmtId="0" fontId="1" fillId="4" borderId="21" xfId="0" applyFont="1" applyFill="1" applyBorder="1" applyAlignment="1">
      <alignment horizontal="center"/>
    </xf>
    <xf numFmtId="0" fontId="1" fillId="4" borderId="2" xfId="0" applyFont="1" applyFill="1" applyBorder="1"/>
    <xf numFmtId="0" fontId="1" fillId="4" borderId="33" xfId="0" applyFont="1" applyFill="1" applyBorder="1" applyAlignment="1">
      <alignment horizontal="center"/>
    </xf>
    <xf numFmtId="0" fontId="0" fillId="4" borderId="11" xfId="0" applyFont="1" applyFill="1" applyBorder="1" applyAlignment="1"/>
    <xf numFmtId="0" fontId="0" fillId="4" borderId="11" xfId="0" applyFill="1" applyBorder="1" applyAlignment="1"/>
    <xf numFmtId="0" fontId="0" fillId="4" borderId="11" xfId="0" applyFont="1" applyFill="1" applyBorder="1" applyAlignment="1">
      <alignment horizontal="right"/>
    </xf>
    <xf numFmtId="0" fontId="0" fillId="4" borderId="11" xfId="0" applyFill="1" applyBorder="1" applyAlignment="1">
      <alignment horizontal="center"/>
    </xf>
    <xf numFmtId="0" fontId="1" fillId="4" borderId="16" xfId="0" applyFont="1" applyFill="1" applyBorder="1" applyAlignment="1">
      <alignment horizontal="left"/>
    </xf>
    <xf numFmtId="0" fontId="1" fillId="4" borderId="17" xfId="0" applyFont="1" applyFill="1" applyBorder="1" applyAlignment="1">
      <alignment horizontal="left"/>
    </xf>
    <xf numFmtId="0" fontId="1" fillId="4" borderId="18" xfId="0" applyFont="1" applyFill="1" applyBorder="1" applyAlignment="1">
      <alignment horizontal="left"/>
    </xf>
    <xf numFmtId="0" fontId="0" fillId="4" borderId="33" xfId="0" applyFill="1" applyBorder="1"/>
    <xf numFmtId="0" fontId="1" fillId="4" borderId="16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center"/>
    </xf>
    <xf numFmtId="0" fontId="1" fillId="4" borderId="18" xfId="0" applyFont="1" applyFill="1" applyBorder="1" applyAlignment="1">
      <alignment horizontal="center" vertical="center"/>
    </xf>
    <xf numFmtId="0" fontId="0" fillId="4" borderId="4" xfId="0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4" borderId="9" xfId="0" applyFont="1" applyFill="1" applyBorder="1" applyAlignment="1">
      <alignment horizontal="center"/>
    </xf>
    <xf numFmtId="0" fontId="1" fillId="4" borderId="11" xfId="0" applyFont="1" applyFill="1" applyBorder="1"/>
    <xf numFmtId="0" fontId="1" fillId="4" borderId="7" xfId="0" quotePrefix="1" applyFont="1" applyFill="1" applyBorder="1"/>
    <xf numFmtId="0" fontId="0" fillId="0" borderId="0" xfId="0" applyFill="1" applyBorder="1"/>
    <xf numFmtId="0" fontId="1" fillId="0" borderId="0" xfId="0" applyFont="1" applyFill="1" applyBorder="1"/>
    <xf numFmtId="0" fontId="0" fillId="4" borderId="34" xfId="0" applyFill="1" applyBorder="1"/>
    <xf numFmtId="0" fontId="1" fillId="4" borderId="17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5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0" fontId="1" fillId="4" borderId="32" xfId="0" applyFont="1" applyFill="1" applyBorder="1"/>
    <xf numFmtId="0" fontId="0" fillId="4" borderId="32" xfId="0" applyFill="1" applyBorder="1"/>
    <xf numFmtId="0" fontId="0" fillId="4" borderId="30" xfId="0" applyFill="1" applyBorder="1"/>
    <xf numFmtId="0" fontId="0" fillId="4" borderId="19" xfId="0" applyFont="1" applyFill="1" applyBorder="1" applyAlignment="1">
      <alignment horizontal="center"/>
    </xf>
    <xf numFmtId="0" fontId="0" fillId="4" borderId="0" xfId="0" quotePrefix="1" applyFont="1" applyFill="1" applyBorder="1" applyAlignment="1">
      <alignment horizontal="center"/>
    </xf>
    <xf numFmtId="0" fontId="0" fillId="4" borderId="11" xfId="0" quotePrefix="1" applyFont="1" applyFill="1" applyBorder="1" applyAlignment="1">
      <alignment horizontal="center"/>
    </xf>
    <xf numFmtId="0" fontId="1" fillId="4" borderId="38" xfId="0" applyFont="1" applyFill="1" applyBorder="1" applyAlignment="1">
      <alignment horizontal="center"/>
    </xf>
    <xf numFmtId="0" fontId="0" fillId="4" borderId="5" xfId="0" applyFont="1" applyFill="1" applyBorder="1"/>
    <xf numFmtId="0" fontId="0" fillId="4" borderId="7" xfId="0" applyFont="1" applyFill="1" applyBorder="1"/>
    <xf numFmtId="0" fontId="1" fillId="4" borderId="3" xfId="0" applyFont="1" applyFill="1" applyBorder="1" applyAlignment="1">
      <alignment horizontal="center"/>
    </xf>
    <xf numFmtId="0" fontId="0" fillId="5" borderId="21" xfId="0" applyFill="1" applyBorder="1"/>
    <xf numFmtId="0" fontId="0" fillId="5" borderId="22" xfId="0" applyFill="1" applyBorder="1"/>
    <xf numFmtId="0" fontId="0" fillId="4" borderId="32" xfId="0" applyFont="1" applyFill="1" applyBorder="1" applyAlignment="1">
      <alignment horizontal="center"/>
    </xf>
    <xf numFmtId="0" fontId="0" fillId="4" borderId="32" xfId="0" quotePrefix="1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0" fillId="4" borderId="10" xfId="0" quotePrefix="1" applyFont="1" applyFill="1" applyBorder="1" applyAlignment="1">
      <alignment horizontal="center"/>
    </xf>
    <xf numFmtId="0" fontId="0" fillId="4" borderId="10" xfId="0" applyFont="1" applyFill="1" applyBorder="1"/>
    <xf numFmtId="0" fontId="1" fillId="5" borderId="16" xfId="0" applyFont="1" applyFill="1" applyBorder="1"/>
    <xf numFmtId="0" fontId="1" fillId="5" borderId="17" xfId="0" applyFont="1" applyFill="1" applyBorder="1"/>
    <xf numFmtId="0" fontId="1" fillId="5" borderId="18" xfId="0" quotePrefix="1" applyFont="1" applyFill="1" applyBorder="1"/>
    <xf numFmtId="0" fontId="0" fillId="3" borderId="10" xfId="0" applyFill="1" applyBorder="1"/>
    <xf numFmtId="0" fontId="0" fillId="3" borderId="14" xfId="0" applyFill="1" applyBorder="1"/>
    <xf numFmtId="0" fontId="0" fillId="3" borderId="19" xfId="0" applyFill="1" applyBorder="1"/>
    <xf numFmtId="0" fontId="0" fillId="3" borderId="11" xfId="0" applyFill="1" applyBorder="1"/>
    <xf numFmtId="0" fontId="0" fillId="3" borderId="15" xfId="0" applyFill="1" applyBorder="1"/>
    <xf numFmtId="0" fontId="1" fillId="5" borderId="18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41" xfId="0" applyFont="1" applyFill="1" applyBorder="1" applyAlignment="1">
      <alignment horizontal="center"/>
    </xf>
    <xf numFmtId="0" fontId="1" fillId="2" borderId="43" xfId="0" applyFont="1" applyFill="1" applyBorder="1" applyAlignment="1">
      <alignment horizontal="center"/>
    </xf>
    <xf numFmtId="0" fontId="0" fillId="4" borderId="29" xfId="0" applyFont="1" applyFill="1" applyBorder="1" applyAlignment="1">
      <alignment horizontal="center"/>
    </xf>
    <xf numFmtId="0" fontId="0" fillId="4" borderId="21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0" fillId="4" borderId="0" xfId="0" applyFill="1" applyBorder="1" applyAlignment="1"/>
    <xf numFmtId="0" fontId="0" fillId="0" borderId="0" xfId="0"/>
    <xf numFmtId="0" fontId="3" fillId="0" borderId="0" xfId="0" applyFont="1" applyFill="1" applyBorder="1"/>
    <xf numFmtId="0" fontId="4" fillId="0" borderId="0" xfId="0" applyFont="1"/>
    <xf numFmtId="0" fontId="0" fillId="0" borderId="0" xfId="0"/>
    <xf numFmtId="0" fontId="1" fillId="2" borderId="7" xfId="0" applyFont="1" applyFill="1" applyBorder="1"/>
    <xf numFmtId="0" fontId="1" fillId="2" borderId="2" xfId="0" applyFont="1" applyFill="1" applyBorder="1"/>
    <xf numFmtId="0" fontId="1" fillId="2" borderId="5" xfId="0" applyFont="1" applyFill="1" applyBorder="1"/>
    <xf numFmtId="0" fontId="1" fillId="2" borderId="44" xfId="0" applyFont="1" applyFill="1" applyBorder="1" applyAlignment="1">
      <alignment horizontal="center"/>
    </xf>
    <xf numFmtId="0" fontId="1" fillId="2" borderId="45" xfId="0" applyFont="1" applyFill="1" applyBorder="1" applyAlignment="1">
      <alignment horizontal="center"/>
    </xf>
    <xf numFmtId="0" fontId="0" fillId="0" borderId="0" xfId="0"/>
    <xf numFmtId="0" fontId="0" fillId="6" borderId="46" xfId="0" applyFill="1" applyBorder="1" applyAlignment="1">
      <alignment horizontal="center"/>
    </xf>
    <xf numFmtId="0" fontId="3" fillId="4" borderId="0" xfId="0" applyFont="1" applyFill="1" applyBorder="1"/>
    <xf numFmtId="0" fontId="0" fillId="6" borderId="47" xfId="0" applyFill="1" applyBorder="1" applyAlignment="1">
      <alignment horizontal="center"/>
    </xf>
    <xf numFmtId="0" fontId="0" fillId="6" borderId="44" xfId="0" applyFill="1" applyBorder="1" applyAlignment="1">
      <alignment horizontal="center"/>
    </xf>
    <xf numFmtId="0" fontId="3" fillId="4" borderId="5" xfId="0" applyFont="1" applyFill="1" applyBorder="1"/>
    <xf numFmtId="0" fontId="1" fillId="2" borderId="39" xfId="0" applyFont="1" applyFill="1" applyBorder="1" applyAlignment="1">
      <alignment horizontal="center"/>
    </xf>
    <xf numFmtId="0" fontId="1" fillId="2" borderId="40" xfId="0" applyFont="1" applyFill="1" applyBorder="1" applyAlignment="1">
      <alignment horizontal="center"/>
    </xf>
    <xf numFmtId="0" fontId="1" fillId="2" borderId="42" xfId="0" applyFont="1" applyFill="1" applyBorder="1" applyAlignment="1">
      <alignment horizontal="center"/>
    </xf>
    <xf numFmtId="0" fontId="0" fillId="6" borderId="48" xfId="0" applyFill="1" applyBorder="1" applyAlignment="1">
      <alignment horizontal="center"/>
    </xf>
    <xf numFmtId="0" fontId="1" fillId="3" borderId="16" xfId="0" applyFont="1" applyFill="1" applyBorder="1"/>
    <xf numFmtId="0" fontId="0" fillId="3" borderId="17" xfId="0" applyFill="1" applyBorder="1"/>
    <xf numFmtId="0" fontId="1" fillId="4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1"/>
  <sheetViews>
    <sheetView tabSelected="1" workbookViewId="0">
      <selection activeCell="E17" sqref="E17"/>
    </sheetView>
  </sheetViews>
  <sheetFormatPr defaultRowHeight="15" x14ac:dyDescent="0.25"/>
  <cols>
    <col min="1" max="1" width="21.85546875" bestFit="1" customWidth="1"/>
    <col min="2" max="2" width="35.42578125" bestFit="1" customWidth="1"/>
    <col min="5" max="5" width="12.28515625" bestFit="1" customWidth="1"/>
    <col min="6" max="6" width="3.42578125" customWidth="1"/>
    <col min="7" max="7" width="33.85546875" bestFit="1" customWidth="1"/>
    <col min="10" max="10" width="12.28515625" bestFit="1" customWidth="1"/>
    <col min="11" max="11" width="3.5703125" customWidth="1"/>
    <col min="12" max="12" width="33.85546875" style="163" bestFit="1" customWidth="1"/>
    <col min="13" max="14" width="9.140625" style="163"/>
    <col min="15" max="15" width="12.28515625" style="163" bestFit="1" customWidth="1"/>
    <col min="16" max="16" width="3.5703125" style="163" customWidth="1"/>
    <col min="17" max="17" width="33.85546875" style="163" bestFit="1" customWidth="1"/>
    <col min="18" max="19" width="9.140625" style="163"/>
    <col min="20" max="20" width="12.28515625" style="163" bestFit="1" customWidth="1"/>
    <col min="21" max="21" width="3.42578125" customWidth="1"/>
    <col min="22" max="22" width="33.85546875" style="163" bestFit="1" customWidth="1"/>
    <col min="23" max="24" width="9.140625" style="163"/>
    <col min="25" max="25" width="12.28515625" style="163" bestFit="1" customWidth="1"/>
  </cols>
  <sheetData>
    <row r="1" spans="1:25" x14ac:dyDescent="0.25">
      <c r="A1" s="39" t="s">
        <v>380</v>
      </c>
      <c r="B1" s="58" t="s">
        <v>384</v>
      </c>
      <c r="C1" s="45" t="s">
        <v>385</v>
      </c>
      <c r="D1" s="45" t="s">
        <v>385</v>
      </c>
      <c r="E1" s="46" t="s">
        <v>388</v>
      </c>
      <c r="G1" s="58" t="s">
        <v>384</v>
      </c>
      <c r="H1" s="45" t="s">
        <v>385</v>
      </c>
      <c r="I1" s="45" t="s">
        <v>385</v>
      </c>
      <c r="J1" s="46" t="s">
        <v>388</v>
      </c>
      <c r="L1" s="58" t="s">
        <v>384</v>
      </c>
      <c r="M1" s="45" t="s">
        <v>385</v>
      </c>
      <c r="N1" s="45" t="s">
        <v>385</v>
      </c>
      <c r="O1" s="46" t="s">
        <v>388</v>
      </c>
      <c r="Q1" s="58" t="s">
        <v>384</v>
      </c>
      <c r="R1" s="45" t="s">
        <v>385</v>
      </c>
      <c r="S1" s="45" t="s">
        <v>385</v>
      </c>
      <c r="T1" s="46" t="s">
        <v>388</v>
      </c>
      <c r="V1" s="58" t="s">
        <v>384</v>
      </c>
      <c r="W1" s="45" t="s">
        <v>385</v>
      </c>
      <c r="X1" s="45" t="s">
        <v>385</v>
      </c>
      <c r="Y1" s="46" t="s">
        <v>388</v>
      </c>
    </row>
    <row r="2" spans="1:25" ht="15.75" thickBot="1" x14ac:dyDescent="0.3">
      <c r="A2" s="40" t="s">
        <v>381</v>
      </c>
      <c r="B2" s="59" t="s">
        <v>403</v>
      </c>
      <c r="C2" s="60" t="s">
        <v>386</v>
      </c>
      <c r="D2" s="60" t="s">
        <v>387</v>
      </c>
      <c r="E2" s="61" t="s">
        <v>389</v>
      </c>
      <c r="G2" s="59" t="s">
        <v>404</v>
      </c>
      <c r="H2" s="60" t="s">
        <v>386</v>
      </c>
      <c r="I2" s="60" t="s">
        <v>387</v>
      </c>
      <c r="J2" s="61" t="s">
        <v>389</v>
      </c>
      <c r="L2" s="59" t="s">
        <v>405</v>
      </c>
      <c r="M2" s="60" t="s">
        <v>386</v>
      </c>
      <c r="N2" s="60" t="s">
        <v>387</v>
      </c>
      <c r="O2" s="61" t="s">
        <v>389</v>
      </c>
      <c r="Q2" s="59" t="s">
        <v>402</v>
      </c>
      <c r="R2" s="60" t="s">
        <v>386</v>
      </c>
      <c r="S2" s="60" t="s">
        <v>387</v>
      </c>
      <c r="T2" s="61" t="s">
        <v>389</v>
      </c>
      <c r="V2" s="59" t="s">
        <v>419</v>
      </c>
      <c r="W2" s="60" t="s">
        <v>386</v>
      </c>
      <c r="X2" s="60" t="s">
        <v>387</v>
      </c>
      <c r="Y2" s="61" t="s">
        <v>389</v>
      </c>
    </row>
    <row r="3" spans="1:25" ht="15.75" thickBot="1" x14ac:dyDescent="0.3">
      <c r="A3" s="41"/>
      <c r="B3" s="54" t="s">
        <v>390</v>
      </c>
      <c r="C3" s="48">
        <v>247</v>
      </c>
      <c r="D3" s="48">
        <v>109</v>
      </c>
      <c r="E3" s="49">
        <f>D3/C3*100</f>
        <v>44.129554655870443</v>
      </c>
      <c r="G3" s="54" t="s">
        <v>398</v>
      </c>
      <c r="H3" s="48">
        <v>981</v>
      </c>
      <c r="I3" s="48">
        <v>1090</v>
      </c>
      <c r="J3" s="49">
        <f>I3/H3*100</f>
        <v>111.11111111111111</v>
      </c>
      <c r="L3" s="54" t="s">
        <v>415</v>
      </c>
      <c r="M3" s="48">
        <v>243</v>
      </c>
      <c r="N3" s="48">
        <v>5</v>
      </c>
      <c r="O3" s="49">
        <f>N3/M3*100</f>
        <v>2.0576131687242798</v>
      </c>
      <c r="Q3" s="54" t="s">
        <v>406</v>
      </c>
      <c r="R3" s="48">
        <v>229</v>
      </c>
      <c r="S3" s="48">
        <v>124</v>
      </c>
      <c r="T3" s="49">
        <f>S3/R3*100</f>
        <v>54.148471615720531</v>
      </c>
      <c r="V3" s="54" t="s">
        <v>420</v>
      </c>
      <c r="W3" s="48">
        <v>433</v>
      </c>
      <c r="X3" s="48">
        <v>442</v>
      </c>
      <c r="Y3" s="49">
        <f t="shared" ref="Y3:Y6" si="0">X3/W3*100</f>
        <v>102.07852193995382</v>
      </c>
    </row>
    <row r="4" spans="1:25" x14ac:dyDescent="0.25">
      <c r="A4" s="52" t="s">
        <v>382</v>
      </c>
      <c r="B4" s="54" t="s">
        <v>397</v>
      </c>
      <c r="C4" s="48">
        <v>1213</v>
      </c>
      <c r="D4" s="48">
        <v>789</v>
      </c>
      <c r="E4" s="49">
        <f t="shared" ref="E4:E8" si="1">D4/C4*100</f>
        <v>65.045342126957948</v>
      </c>
      <c r="G4" s="54" t="s">
        <v>399</v>
      </c>
      <c r="H4" s="48">
        <v>1561</v>
      </c>
      <c r="I4" s="48">
        <v>1415</v>
      </c>
      <c r="J4" s="49">
        <f t="shared" ref="J4:J6" si="2">I4/H4*100</f>
        <v>90.647021140294683</v>
      </c>
      <c r="L4" s="54" t="s">
        <v>412</v>
      </c>
      <c r="M4" s="48">
        <v>692</v>
      </c>
      <c r="N4" s="48">
        <v>49</v>
      </c>
      <c r="O4" s="49">
        <f t="shared" ref="O4:O9" si="3">N4/M4*100</f>
        <v>7.0809248554913298</v>
      </c>
      <c r="Q4" s="54" t="s">
        <v>407</v>
      </c>
      <c r="R4" s="48">
        <v>607</v>
      </c>
      <c r="S4" s="48">
        <v>591</v>
      </c>
      <c r="T4" s="49">
        <f t="shared" ref="T4:T8" si="4">S4/R4*100</f>
        <v>97.364085667215818</v>
      </c>
      <c r="V4" s="54" t="s">
        <v>421</v>
      </c>
      <c r="W4" s="48">
        <v>1558</v>
      </c>
      <c r="X4" s="48">
        <v>1396</v>
      </c>
      <c r="Y4" s="49">
        <f t="shared" si="0"/>
        <v>89.602053915275988</v>
      </c>
    </row>
    <row r="5" spans="1:25" x14ac:dyDescent="0.25">
      <c r="A5" s="52" t="s">
        <v>383</v>
      </c>
      <c r="B5" s="54" t="s">
        <v>392</v>
      </c>
      <c r="C5" s="48">
        <v>520</v>
      </c>
      <c r="D5" s="48">
        <v>291</v>
      </c>
      <c r="E5" s="49">
        <f t="shared" si="1"/>
        <v>55.96153846153846</v>
      </c>
      <c r="G5" s="54" t="s">
        <v>400</v>
      </c>
      <c r="H5" s="48">
        <v>4588</v>
      </c>
      <c r="I5" s="48">
        <v>4035</v>
      </c>
      <c r="J5" s="49">
        <f t="shared" si="2"/>
        <v>87.946817785527458</v>
      </c>
      <c r="L5" s="54" t="s">
        <v>413</v>
      </c>
      <c r="M5" s="48">
        <v>337</v>
      </c>
      <c r="N5" s="48">
        <v>83</v>
      </c>
      <c r="O5" s="49">
        <f t="shared" si="3"/>
        <v>24.629080118694365</v>
      </c>
      <c r="Q5" s="54" t="s">
        <v>408</v>
      </c>
      <c r="R5" s="48">
        <v>471</v>
      </c>
      <c r="S5" s="48">
        <v>250</v>
      </c>
      <c r="T5" s="49">
        <f t="shared" si="4"/>
        <v>53.07855626326964</v>
      </c>
      <c r="V5" s="54" t="s">
        <v>422</v>
      </c>
      <c r="W5" s="48">
        <v>1904</v>
      </c>
      <c r="X5" s="48">
        <v>1752</v>
      </c>
      <c r="Y5" s="49">
        <f t="shared" si="0"/>
        <v>92.016806722689068</v>
      </c>
    </row>
    <row r="6" spans="1:25" x14ac:dyDescent="0.25">
      <c r="A6" s="52" t="s">
        <v>200</v>
      </c>
      <c r="B6" s="54" t="s">
        <v>391</v>
      </c>
      <c r="C6" s="48">
        <v>2724</v>
      </c>
      <c r="D6" s="48">
        <v>747</v>
      </c>
      <c r="E6" s="49">
        <f t="shared" si="1"/>
        <v>27.422907488986787</v>
      </c>
      <c r="G6" s="54" t="s">
        <v>401</v>
      </c>
      <c r="H6" s="48">
        <v>1355</v>
      </c>
      <c r="I6" s="48">
        <v>1236</v>
      </c>
      <c r="J6" s="49">
        <f t="shared" si="2"/>
        <v>91.217712177121768</v>
      </c>
      <c r="L6" s="54" t="s">
        <v>414</v>
      </c>
      <c r="M6" s="48">
        <v>435</v>
      </c>
      <c r="N6" s="48">
        <v>22</v>
      </c>
      <c r="O6" s="49">
        <f t="shared" si="3"/>
        <v>5.0574712643678161</v>
      </c>
      <c r="Q6" s="54" t="s">
        <v>409</v>
      </c>
      <c r="R6" s="48">
        <v>779</v>
      </c>
      <c r="S6" s="48">
        <v>700</v>
      </c>
      <c r="T6" s="49">
        <f t="shared" si="4"/>
        <v>89.858793324775348</v>
      </c>
      <c r="V6" s="54" t="s">
        <v>423</v>
      </c>
      <c r="W6" s="48">
        <v>237</v>
      </c>
      <c r="X6" s="48">
        <v>222</v>
      </c>
      <c r="Y6" s="49">
        <f t="shared" si="0"/>
        <v>93.670886075949369</v>
      </c>
    </row>
    <row r="7" spans="1:25" x14ac:dyDescent="0.25">
      <c r="A7" s="52" t="s">
        <v>338</v>
      </c>
      <c r="B7" s="54" t="s">
        <v>393</v>
      </c>
      <c r="C7" s="48">
        <v>951</v>
      </c>
      <c r="D7" s="48">
        <v>637</v>
      </c>
      <c r="E7" s="49">
        <f t="shared" si="1"/>
        <v>66.982124079915877</v>
      </c>
      <c r="G7" s="54"/>
      <c r="H7" s="48"/>
      <c r="I7" s="48"/>
      <c r="J7" s="49"/>
      <c r="L7" s="54" t="s">
        <v>416</v>
      </c>
      <c r="M7" s="48">
        <v>64</v>
      </c>
      <c r="N7" s="48">
        <v>46</v>
      </c>
      <c r="O7" s="49">
        <f t="shared" si="3"/>
        <v>71.875</v>
      </c>
      <c r="Q7" s="54" t="s">
        <v>410</v>
      </c>
      <c r="R7" s="48">
        <v>264</v>
      </c>
      <c r="S7" s="48">
        <v>240</v>
      </c>
      <c r="T7" s="49">
        <f t="shared" si="4"/>
        <v>90.909090909090907</v>
      </c>
      <c r="V7" s="54"/>
      <c r="W7" s="48"/>
      <c r="X7" s="48"/>
      <c r="Y7" s="49"/>
    </row>
    <row r="8" spans="1:25" x14ac:dyDescent="0.25">
      <c r="A8" s="52"/>
      <c r="B8" s="54" t="s">
        <v>394</v>
      </c>
      <c r="C8" s="48">
        <v>1084</v>
      </c>
      <c r="D8" s="48">
        <v>262</v>
      </c>
      <c r="E8" s="49">
        <f t="shared" si="1"/>
        <v>24.169741697416974</v>
      </c>
      <c r="G8" s="54"/>
      <c r="H8" s="48"/>
      <c r="I8" s="48"/>
      <c r="J8" s="49"/>
      <c r="L8" s="54" t="s">
        <v>417</v>
      </c>
      <c r="M8" s="48">
        <v>59</v>
      </c>
      <c r="N8" s="48">
        <v>16</v>
      </c>
      <c r="O8" s="49">
        <f t="shared" si="3"/>
        <v>27.118644067796609</v>
      </c>
      <c r="Q8" s="54" t="s">
        <v>411</v>
      </c>
      <c r="R8" s="48">
        <v>573</v>
      </c>
      <c r="S8" s="48">
        <v>603</v>
      </c>
      <c r="T8" s="49">
        <f t="shared" si="4"/>
        <v>105.23560209424083</v>
      </c>
      <c r="V8" s="54"/>
      <c r="W8" s="48"/>
      <c r="X8" s="48"/>
      <c r="Y8" s="49"/>
    </row>
    <row r="9" spans="1:25" x14ac:dyDescent="0.25">
      <c r="A9" s="52"/>
      <c r="B9" s="54"/>
      <c r="C9" s="48"/>
      <c r="D9" s="48"/>
      <c r="E9" s="49"/>
      <c r="G9" s="54"/>
      <c r="H9" s="48"/>
      <c r="I9" s="48"/>
      <c r="J9" s="49"/>
      <c r="L9" s="54" t="s">
        <v>418</v>
      </c>
      <c r="M9" s="48">
        <v>241</v>
      </c>
      <c r="N9" s="48">
        <v>74</v>
      </c>
      <c r="O9" s="49">
        <f t="shared" si="3"/>
        <v>30.70539419087137</v>
      </c>
      <c r="Q9" s="54"/>
      <c r="R9" s="48"/>
      <c r="S9" s="48"/>
      <c r="T9" s="49"/>
      <c r="V9" s="54"/>
      <c r="W9" s="48"/>
      <c r="X9" s="48"/>
      <c r="Y9" s="49"/>
    </row>
    <row r="10" spans="1:25" x14ac:dyDescent="0.25">
      <c r="A10" s="52"/>
      <c r="B10" s="54"/>
      <c r="C10" s="48"/>
      <c r="D10" s="48" t="s">
        <v>395</v>
      </c>
      <c r="E10" s="49">
        <f>AVERAGE(E3:E8)</f>
        <v>47.285201418447741</v>
      </c>
      <c r="G10" s="54"/>
      <c r="H10" s="48"/>
      <c r="I10" s="48" t="s">
        <v>395</v>
      </c>
      <c r="J10" s="49">
        <f>AVERAGE(J3:J8)</f>
        <v>95.230665553513759</v>
      </c>
      <c r="L10" s="54"/>
      <c r="M10" s="48"/>
      <c r="N10" s="48" t="s">
        <v>395</v>
      </c>
      <c r="O10" s="49">
        <f>AVERAGE(O3:O9)</f>
        <v>24.074875380849395</v>
      </c>
      <c r="Q10" s="54"/>
      <c r="R10" s="48"/>
      <c r="S10" s="48" t="s">
        <v>395</v>
      </c>
      <c r="T10" s="49">
        <f>AVERAGE(T3:T8)</f>
        <v>81.765766645718841</v>
      </c>
      <c r="V10" s="54"/>
      <c r="W10" s="48"/>
      <c r="X10" s="48" t="s">
        <v>395</v>
      </c>
      <c r="Y10" s="49">
        <f>AVERAGE(Y3:Y8)</f>
        <v>94.34206716346705</v>
      </c>
    </row>
    <row r="11" spans="1:25" ht="15.75" thickBot="1" x14ac:dyDescent="0.3">
      <c r="A11" s="53"/>
      <c r="B11" s="55"/>
      <c r="C11" s="50"/>
      <c r="D11" s="50" t="s">
        <v>396</v>
      </c>
      <c r="E11" s="51">
        <f>_xlfn.STDEV.P(E3:E8)</f>
        <v>16.918744484290755</v>
      </c>
      <c r="G11" s="55"/>
      <c r="H11" s="50"/>
      <c r="I11" s="50" t="s">
        <v>396</v>
      </c>
      <c r="J11" s="51">
        <f>_xlfn.STDEV.P(J3:J8)</f>
        <v>9.2514401625225755</v>
      </c>
      <c r="L11" s="55"/>
      <c r="M11" s="50"/>
      <c r="N11" s="50" t="s">
        <v>396</v>
      </c>
      <c r="O11" s="51">
        <f>_xlfn.STDEV.P(O3:O8)</f>
        <v>23.882741805216337</v>
      </c>
      <c r="Q11" s="55"/>
      <c r="R11" s="50"/>
      <c r="S11" s="50" t="s">
        <v>396</v>
      </c>
      <c r="T11" s="51">
        <f>_xlfn.STDEV.P(T3:T8)</f>
        <v>20.530096671273718</v>
      </c>
      <c r="V11" s="55"/>
      <c r="W11" s="50"/>
      <c r="X11" s="50" t="s">
        <v>396</v>
      </c>
      <c r="Y11" s="51">
        <f>_xlfn.STDEV.P(Y3:Y8)</f>
        <v>4.69515117624928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19"/>
  <sheetViews>
    <sheetView workbookViewId="0">
      <selection activeCell="A18" sqref="A18"/>
    </sheetView>
  </sheetViews>
  <sheetFormatPr defaultRowHeight="15" x14ac:dyDescent="0.25"/>
  <cols>
    <col min="1" max="1" width="22.28515625" bestFit="1" customWidth="1"/>
    <col min="2" max="2" width="9" bestFit="1" customWidth="1"/>
    <col min="3" max="3" width="16.85546875" bestFit="1" customWidth="1"/>
    <col min="4" max="4" width="3.7109375" customWidth="1"/>
    <col min="5" max="5" width="13.140625" bestFit="1" customWidth="1"/>
    <col min="6" max="6" width="16.85546875" bestFit="1" customWidth="1"/>
    <col min="7" max="7" width="3" customWidth="1"/>
    <col min="8" max="8" width="15.85546875" bestFit="1" customWidth="1"/>
    <col min="9" max="9" width="16.85546875" bestFit="1" customWidth="1"/>
    <col min="10" max="10" width="3" customWidth="1"/>
    <col min="11" max="11" width="15.85546875" bestFit="1" customWidth="1"/>
    <col min="12" max="12" width="16.85546875" bestFit="1" customWidth="1"/>
    <col min="13" max="13" width="3.42578125" customWidth="1"/>
    <col min="14" max="14" width="12.85546875" bestFit="1" customWidth="1"/>
    <col min="15" max="15" width="16.85546875" bestFit="1" customWidth="1"/>
    <col min="17" max="17" width="18.7109375" bestFit="1" customWidth="1"/>
    <col min="18" max="18" width="4.7109375" customWidth="1"/>
    <col min="19" max="19" width="20.85546875" bestFit="1" customWidth="1"/>
    <col min="20" max="20" width="16.85546875" bestFit="1" customWidth="1"/>
    <col min="21" max="21" width="3.7109375" customWidth="1"/>
    <col min="22" max="23" width="16.85546875" bestFit="1" customWidth="1"/>
    <col min="24" max="24" width="6.42578125" customWidth="1"/>
    <col min="25" max="25" width="15.85546875" bestFit="1" customWidth="1"/>
    <col min="26" max="26" width="16.85546875" bestFit="1" customWidth="1"/>
    <col min="28" max="28" width="15.85546875" bestFit="1" customWidth="1"/>
    <col min="29" max="29" width="16.85546875" bestFit="1" customWidth="1"/>
  </cols>
  <sheetData>
    <row r="1" spans="1:29" x14ac:dyDescent="0.25">
      <c r="A1" s="12" t="s">
        <v>121</v>
      </c>
      <c r="B1" s="21" t="s">
        <v>176</v>
      </c>
      <c r="C1" s="92" t="s">
        <v>24</v>
      </c>
      <c r="D1" s="16"/>
      <c r="E1" s="32" t="s">
        <v>176</v>
      </c>
      <c r="F1" s="8" t="s">
        <v>24</v>
      </c>
      <c r="G1" s="20"/>
      <c r="H1" s="32" t="s">
        <v>180</v>
      </c>
      <c r="I1" s="8" t="s">
        <v>24</v>
      </c>
      <c r="J1" s="20"/>
      <c r="K1" s="32" t="s">
        <v>183</v>
      </c>
      <c r="L1" s="8" t="s">
        <v>24</v>
      </c>
      <c r="M1" s="20"/>
      <c r="N1" s="32" t="s">
        <v>183</v>
      </c>
      <c r="O1" s="1" t="s">
        <v>24</v>
      </c>
      <c r="Q1" s="12" t="s">
        <v>121</v>
      </c>
      <c r="R1" s="97"/>
      <c r="S1" s="21" t="s">
        <v>176</v>
      </c>
      <c r="T1" s="100" t="s">
        <v>24</v>
      </c>
      <c r="U1" s="16"/>
      <c r="V1" s="21" t="s">
        <v>190</v>
      </c>
      <c r="W1" s="9" t="s">
        <v>24</v>
      </c>
      <c r="X1" s="16"/>
      <c r="Y1" s="21" t="s">
        <v>192</v>
      </c>
      <c r="Z1" s="8" t="s">
        <v>24</v>
      </c>
      <c r="AA1" s="16"/>
      <c r="AB1" s="21" t="s">
        <v>163</v>
      </c>
      <c r="AC1" s="1" t="s">
        <v>24</v>
      </c>
    </row>
    <row r="2" spans="1:29" x14ac:dyDescent="0.25">
      <c r="A2" s="13" t="s">
        <v>173</v>
      </c>
      <c r="B2" s="22" t="s">
        <v>177</v>
      </c>
      <c r="C2" s="9" t="s">
        <v>25</v>
      </c>
      <c r="D2" s="17"/>
      <c r="E2" s="33" t="s">
        <v>177</v>
      </c>
      <c r="F2" s="9" t="s">
        <v>25</v>
      </c>
      <c r="G2" s="18"/>
      <c r="H2" s="33" t="s">
        <v>181</v>
      </c>
      <c r="I2" s="9" t="s">
        <v>25</v>
      </c>
      <c r="J2" s="18"/>
      <c r="K2" s="33" t="s">
        <v>184</v>
      </c>
      <c r="L2" s="9" t="s">
        <v>25</v>
      </c>
      <c r="M2" s="18"/>
      <c r="N2" s="33" t="s">
        <v>187</v>
      </c>
      <c r="O2" s="3" t="s">
        <v>25</v>
      </c>
      <c r="Q2" s="13" t="s">
        <v>173</v>
      </c>
      <c r="R2" s="98"/>
      <c r="S2" s="22" t="s">
        <v>191</v>
      </c>
      <c r="T2" s="101" t="s">
        <v>25</v>
      </c>
      <c r="U2" s="17"/>
      <c r="V2" s="22" t="s">
        <v>31</v>
      </c>
      <c r="W2" s="9" t="s">
        <v>25</v>
      </c>
      <c r="X2" s="17"/>
      <c r="Y2" s="22" t="s">
        <v>195</v>
      </c>
      <c r="Z2" s="9" t="s">
        <v>25</v>
      </c>
      <c r="AA2" s="17"/>
      <c r="AB2" s="22" t="s">
        <v>196</v>
      </c>
      <c r="AC2" s="3" t="s">
        <v>25</v>
      </c>
    </row>
    <row r="3" spans="1:29" ht="15.75" thickBot="1" x14ac:dyDescent="0.3">
      <c r="A3" s="13" t="s">
        <v>438</v>
      </c>
      <c r="B3" s="22" t="s">
        <v>178</v>
      </c>
      <c r="C3" s="10">
        <v>28.301886792452802</v>
      </c>
      <c r="D3" s="18"/>
      <c r="E3" s="33" t="s">
        <v>178</v>
      </c>
      <c r="F3" s="10">
        <v>8.3333333333333304</v>
      </c>
      <c r="G3" s="18"/>
      <c r="H3" s="33" t="s">
        <v>182</v>
      </c>
      <c r="I3" s="10">
        <v>20.930232558139501</v>
      </c>
      <c r="J3" s="18"/>
      <c r="K3" s="33" t="s">
        <v>185</v>
      </c>
      <c r="L3" s="10">
        <v>20.430107526881699</v>
      </c>
      <c r="M3" s="18"/>
      <c r="N3" s="33" t="s">
        <v>188</v>
      </c>
      <c r="O3" s="5"/>
      <c r="Q3" s="13" t="s">
        <v>167</v>
      </c>
      <c r="R3" s="95"/>
      <c r="S3" s="23" t="s">
        <v>178</v>
      </c>
      <c r="T3" s="106">
        <v>4</v>
      </c>
      <c r="U3" s="18"/>
      <c r="V3" s="23" t="s">
        <v>178</v>
      </c>
      <c r="W3" s="104">
        <v>-1.8518518518518501</v>
      </c>
      <c r="X3" s="95"/>
      <c r="Y3" s="22" t="s">
        <v>194</v>
      </c>
      <c r="Z3" s="10">
        <v>4.8780487804878003</v>
      </c>
      <c r="AA3" s="18"/>
      <c r="AB3" s="22" t="s">
        <v>197</v>
      </c>
      <c r="AC3" s="5">
        <v>4.6875</v>
      </c>
    </row>
    <row r="4" spans="1:29" ht="15.75" thickBot="1" x14ac:dyDescent="0.3">
      <c r="A4" s="13"/>
      <c r="B4" s="23"/>
      <c r="C4" s="10">
        <v>10.714285714285699</v>
      </c>
      <c r="D4" s="18"/>
      <c r="E4" s="34" t="s">
        <v>179</v>
      </c>
      <c r="F4" s="10">
        <v>4</v>
      </c>
      <c r="G4" s="18"/>
      <c r="H4" s="34"/>
      <c r="I4" s="10">
        <v>18.75</v>
      </c>
      <c r="J4" s="18"/>
      <c r="K4" s="34" t="s">
        <v>186</v>
      </c>
      <c r="L4" s="10">
        <v>41.509433962264097</v>
      </c>
      <c r="M4" s="18"/>
      <c r="N4" s="34" t="s">
        <v>189</v>
      </c>
      <c r="O4" s="5">
        <v>-1.0638297872340401</v>
      </c>
      <c r="Q4" s="13" t="s">
        <v>168</v>
      </c>
      <c r="R4" s="95"/>
      <c r="S4" s="96"/>
      <c r="T4" s="106">
        <v>7.1428571428571299</v>
      </c>
      <c r="U4" s="18"/>
      <c r="V4" s="103"/>
      <c r="W4" s="104">
        <v>0.95693779904306098</v>
      </c>
      <c r="X4" s="95"/>
      <c r="Y4" s="23" t="s">
        <v>178</v>
      </c>
      <c r="Z4" s="10">
        <v>1.78571428571427</v>
      </c>
      <c r="AA4" s="18"/>
      <c r="AB4" s="23"/>
      <c r="AC4" s="5">
        <v>21.052631578947398</v>
      </c>
    </row>
    <row r="5" spans="1:29" x14ac:dyDescent="0.25">
      <c r="A5" s="13"/>
      <c r="B5" s="2"/>
      <c r="C5" s="35">
        <v>42.857142857142797</v>
      </c>
      <c r="D5" s="18"/>
      <c r="E5" s="35"/>
      <c r="F5" s="10">
        <v>-3.125</v>
      </c>
      <c r="G5" s="18"/>
      <c r="H5" s="4"/>
      <c r="I5" s="10">
        <v>25</v>
      </c>
      <c r="J5" s="18"/>
      <c r="K5" s="4"/>
      <c r="L5" s="10">
        <v>28.75</v>
      </c>
      <c r="M5" s="18"/>
      <c r="N5" s="4"/>
      <c r="O5" s="5">
        <v>-1.40845070422534</v>
      </c>
      <c r="Q5" s="13" t="s">
        <v>169</v>
      </c>
      <c r="R5" s="95"/>
      <c r="S5" s="96"/>
      <c r="T5" s="106">
        <v>2.8729281767955799</v>
      </c>
      <c r="U5" s="18"/>
      <c r="V5" s="96"/>
      <c r="W5" s="104">
        <v>15</v>
      </c>
      <c r="X5" s="93"/>
      <c r="Y5" s="24"/>
      <c r="Z5" s="10">
        <v>8.4745762711864305</v>
      </c>
      <c r="AA5" s="18"/>
      <c r="AB5" s="4"/>
      <c r="AC5" s="5">
        <v>4.8780487804878003</v>
      </c>
    </row>
    <row r="6" spans="1:29" x14ac:dyDescent="0.25">
      <c r="A6" s="13"/>
      <c r="B6" s="2"/>
      <c r="C6" s="35">
        <v>21.1538461538461</v>
      </c>
      <c r="D6" s="18"/>
      <c r="E6" s="35"/>
      <c r="F6" s="10">
        <v>3.7037037037037002</v>
      </c>
      <c r="G6" s="18"/>
      <c r="H6" s="4"/>
      <c r="I6" s="10">
        <v>15.6862745098039</v>
      </c>
      <c r="J6" s="18"/>
      <c r="K6" s="4"/>
      <c r="L6" s="10">
        <v>31.506849315068401</v>
      </c>
      <c r="M6" s="18"/>
      <c r="N6" s="4"/>
      <c r="O6" s="5">
        <v>1.42857142857141</v>
      </c>
      <c r="Q6" s="13" t="s">
        <v>170</v>
      </c>
      <c r="R6" s="93"/>
      <c r="S6" s="25"/>
      <c r="T6" s="106">
        <v>3.3783783783783701</v>
      </c>
      <c r="U6" s="18"/>
      <c r="V6" s="4"/>
      <c r="W6" s="105">
        <v>15.2173913043478</v>
      </c>
      <c r="X6" s="93"/>
      <c r="Y6" s="24"/>
      <c r="Z6" s="10">
        <v>1.13636363636364</v>
      </c>
      <c r="AA6" s="18"/>
      <c r="AB6" s="4"/>
      <c r="AC6" s="5">
        <v>4.10958904109589</v>
      </c>
    </row>
    <row r="7" spans="1:29" x14ac:dyDescent="0.25">
      <c r="A7" s="14"/>
      <c r="B7" s="4"/>
      <c r="C7" s="35">
        <v>4.8387096774193497</v>
      </c>
      <c r="D7" s="18"/>
      <c r="E7" s="35"/>
      <c r="F7" s="10">
        <v>-2.4390243902439002</v>
      </c>
      <c r="G7" s="18"/>
      <c r="H7" s="4"/>
      <c r="I7" s="10">
        <v>7.4074074074074101</v>
      </c>
      <c r="J7" s="18"/>
      <c r="K7" s="4"/>
      <c r="L7" s="10">
        <v>28.571428571428498</v>
      </c>
      <c r="M7" s="18"/>
      <c r="N7" s="4"/>
      <c r="O7" s="5">
        <v>5.7971014492753596</v>
      </c>
      <c r="Q7" s="14" t="s">
        <v>171</v>
      </c>
      <c r="R7" s="93"/>
      <c r="S7" s="25"/>
      <c r="T7" s="106">
        <v>10.869565217391299</v>
      </c>
      <c r="U7" s="18"/>
      <c r="V7" s="4"/>
      <c r="W7" s="105">
        <v>14.285714285714301</v>
      </c>
      <c r="X7" s="93"/>
      <c r="Y7" s="25"/>
      <c r="Z7" s="10">
        <v>4.7058823529411802</v>
      </c>
      <c r="AA7" s="18"/>
      <c r="AB7" s="4"/>
      <c r="AC7" s="5">
        <v>-0.70921985815603295</v>
      </c>
    </row>
    <row r="8" spans="1:29" x14ac:dyDescent="0.25">
      <c r="A8" s="14" t="s">
        <v>172</v>
      </c>
      <c r="B8" s="4"/>
      <c r="C8" s="35">
        <v>13.8888888888888</v>
      </c>
      <c r="D8" s="18"/>
      <c r="E8" s="35"/>
      <c r="F8" s="10">
        <v>1.44578313253012</v>
      </c>
      <c r="G8" s="18"/>
      <c r="H8" s="4"/>
      <c r="I8" s="10">
        <v>24.137931034482701</v>
      </c>
      <c r="J8" s="18"/>
      <c r="K8" s="4"/>
      <c r="L8" s="10">
        <v>7.8534031413612402</v>
      </c>
      <c r="M8" s="18"/>
      <c r="N8" s="4"/>
      <c r="O8" s="5">
        <v>8.3333333333333197</v>
      </c>
      <c r="Q8" s="14" t="s">
        <v>172</v>
      </c>
      <c r="R8" s="93"/>
      <c r="S8" s="25"/>
      <c r="T8" s="106">
        <v>6.25</v>
      </c>
      <c r="U8" s="18"/>
      <c r="V8" s="4"/>
      <c r="W8" s="105">
        <v>16.6666666666667</v>
      </c>
      <c r="X8" s="93"/>
      <c r="Y8" s="25"/>
      <c r="Z8" s="10">
        <v>7.2463768115942102</v>
      </c>
      <c r="AA8" s="18"/>
      <c r="AB8" s="4"/>
      <c r="AC8" s="5">
        <v>8.045977011494255</v>
      </c>
    </row>
    <row r="9" spans="1:29" x14ac:dyDescent="0.25">
      <c r="A9" s="14" t="s">
        <v>174</v>
      </c>
      <c r="B9" s="4"/>
      <c r="C9" s="35">
        <v>25</v>
      </c>
      <c r="D9" s="18"/>
      <c r="E9" s="35"/>
      <c r="F9" s="10">
        <v>5.0632911392404996</v>
      </c>
      <c r="G9" s="18"/>
      <c r="H9" s="4"/>
      <c r="I9" s="10">
        <v>20.370370370370299</v>
      </c>
      <c r="J9" s="18"/>
      <c r="K9" s="4"/>
      <c r="L9" s="10">
        <v>2.6315789473684199</v>
      </c>
      <c r="M9" s="18"/>
      <c r="N9" s="4"/>
      <c r="O9" s="5">
        <v>7.4074074074074101</v>
      </c>
      <c r="Q9" s="14" t="s">
        <v>174</v>
      </c>
      <c r="R9" s="93"/>
      <c r="S9" s="25"/>
      <c r="T9" s="87"/>
      <c r="U9" s="18"/>
      <c r="V9" s="4"/>
      <c r="W9" s="105">
        <v>4.10958904109589</v>
      </c>
      <c r="X9" s="93"/>
      <c r="Y9" s="25"/>
      <c r="Z9" s="10">
        <v>-7.1428571428571299</v>
      </c>
      <c r="AA9" s="18"/>
      <c r="AB9" s="4"/>
      <c r="AC9" s="5"/>
    </row>
    <row r="10" spans="1:29" x14ac:dyDescent="0.25">
      <c r="A10" s="14" t="s">
        <v>175</v>
      </c>
      <c r="B10" s="4"/>
      <c r="C10" s="35">
        <v>19.130434782608699</v>
      </c>
      <c r="D10" s="18"/>
      <c r="E10" s="35"/>
      <c r="F10" s="10">
        <v>-0.79575596816977101</v>
      </c>
      <c r="G10" s="18"/>
      <c r="H10" s="4"/>
      <c r="I10" s="10">
        <v>8.3333333333333197</v>
      </c>
      <c r="J10" s="18"/>
      <c r="K10" s="4"/>
      <c r="L10" s="10">
        <v>20.5128205128205</v>
      </c>
      <c r="M10" s="18"/>
      <c r="N10" s="4"/>
      <c r="O10" s="5"/>
      <c r="Q10" s="14" t="s">
        <v>175</v>
      </c>
      <c r="R10" s="93"/>
      <c r="S10" s="25"/>
      <c r="T10" s="87"/>
      <c r="U10" s="18"/>
      <c r="V10" s="4"/>
      <c r="W10" s="105">
        <v>7.5418994413407896</v>
      </c>
      <c r="X10" s="93"/>
      <c r="Y10" s="25"/>
      <c r="Z10" s="10">
        <v>17.1428571428571</v>
      </c>
      <c r="AA10" s="18"/>
      <c r="AB10" s="4"/>
      <c r="AC10" s="5"/>
    </row>
    <row r="11" spans="1:29" ht="15.75" thickBot="1" x14ac:dyDescent="0.3">
      <c r="A11" s="15"/>
      <c r="B11" s="6"/>
      <c r="C11" s="35">
        <v>19.952494061757701</v>
      </c>
      <c r="D11" s="19"/>
      <c r="E11" s="36"/>
      <c r="F11" s="11">
        <v>1.04529616724737</v>
      </c>
      <c r="G11" s="19"/>
      <c r="H11" s="6"/>
      <c r="I11" s="11"/>
      <c r="J11" s="19"/>
      <c r="K11" s="6"/>
      <c r="L11" s="11"/>
      <c r="M11" s="19"/>
      <c r="N11" s="6"/>
      <c r="O11" s="7"/>
      <c r="Q11" s="15"/>
      <c r="R11" s="94"/>
      <c r="S11" s="26"/>
      <c r="T11" s="11"/>
      <c r="U11" s="19"/>
      <c r="V11" s="6"/>
      <c r="W11" s="11"/>
      <c r="X11" s="94"/>
      <c r="Y11" s="26"/>
      <c r="Z11" s="11">
        <v>-3.17460317460317</v>
      </c>
      <c r="AA11" s="19"/>
      <c r="AB11" s="6"/>
      <c r="AC11" s="7"/>
    </row>
    <row r="12" spans="1:29" x14ac:dyDescent="0.25">
      <c r="C12" s="35">
        <v>10.7042253521126</v>
      </c>
    </row>
    <row r="13" spans="1:29" x14ac:dyDescent="0.25">
      <c r="C13" s="35">
        <v>33.333300000000001</v>
      </c>
    </row>
    <row r="14" spans="1:29" x14ac:dyDescent="0.25">
      <c r="C14" s="35">
        <v>26.31579</v>
      </c>
    </row>
    <row r="15" spans="1:29" x14ac:dyDescent="0.25">
      <c r="C15" s="35">
        <v>42.307690000000001</v>
      </c>
    </row>
    <row r="16" spans="1:29" x14ac:dyDescent="0.25">
      <c r="C16" s="35">
        <v>15.909091</v>
      </c>
    </row>
    <row r="17" spans="3:3" x14ac:dyDescent="0.25">
      <c r="C17" s="35">
        <v>-0.03</v>
      </c>
    </row>
    <row r="18" spans="3:3" x14ac:dyDescent="0.25">
      <c r="C18" s="35">
        <v>2.1276595</v>
      </c>
    </row>
    <row r="19" spans="3:3" ht="15.75" thickBot="1" x14ac:dyDescent="0.3">
      <c r="C19" s="36">
        <v>18.8234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16"/>
  <sheetViews>
    <sheetView workbookViewId="0">
      <selection activeCell="P3" sqref="P3:P7"/>
    </sheetView>
  </sheetViews>
  <sheetFormatPr defaultRowHeight="15" x14ac:dyDescent="0.25"/>
  <cols>
    <col min="1" max="1" width="19" bestFit="1" customWidth="1"/>
    <col min="2" max="2" width="3.5703125" customWidth="1"/>
    <col min="3" max="3" width="17.85546875" bestFit="1" customWidth="1"/>
    <col min="4" max="4" width="18.7109375" customWidth="1"/>
    <col min="5" max="5" width="4.140625" customWidth="1"/>
    <col min="6" max="6" width="19.85546875" bestFit="1" customWidth="1"/>
    <col min="7" max="7" width="22.5703125" customWidth="1"/>
    <col min="8" max="8" width="5.28515625" customWidth="1"/>
    <col min="9" max="9" width="22" bestFit="1" customWidth="1"/>
    <col min="10" max="10" width="20.140625" customWidth="1"/>
    <col min="11" max="11" width="4.140625" customWidth="1"/>
    <col min="12" max="12" width="22" bestFit="1" customWidth="1"/>
    <col min="13" max="13" width="29" customWidth="1"/>
    <col min="14" max="14" width="4.7109375" customWidth="1"/>
    <col min="15" max="15" width="22.140625" bestFit="1" customWidth="1"/>
    <col min="16" max="16" width="31" customWidth="1"/>
  </cols>
  <sheetData>
    <row r="1" spans="1:16" x14ac:dyDescent="0.25">
      <c r="A1" s="12" t="s">
        <v>121</v>
      </c>
      <c r="B1" s="97"/>
      <c r="C1" s="21" t="s">
        <v>43</v>
      </c>
      <c r="D1" s="100" t="s">
        <v>24</v>
      </c>
      <c r="E1" s="16"/>
      <c r="F1" s="21" t="s">
        <v>213</v>
      </c>
      <c r="G1" s="100" t="s">
        <v>24</v>
      </c>
      <c r="H1" s="16"/>
      <c r="I1" s="21" t="s">
        <v>214</v>
      </c>
      <c r="J1" s="100" t="s">
        <v>24</v>
      </c>
      <c r="K1" s="16"/>
      <c r="L1" s="21" t="s">
        <v>214</v>
      </c>
      <c r="M1" s="100" t="s">
        <v>24</v>
      </c>
      <c r="N1" s="16"/>
      <c r="O1" s="21" t="s">
        <v>214</v>
      </c>
      <c r="P1" s="1" t="s">
        <v>24</v>
      </c>
    </row>
    <row r="2" spans="1:16" x14ac:dyDescent="0.25">
      <c r="A2" s="13" t="s">
        <v>43</v>
      </c>
      <c r="B2" s="98"/>
      <c r="C2" s="22" t="s">
        <v>212</v>
      </c>
      <c r="D2" s="101" t="s">
        <v>25</v>
      </c>
      <c r="E2" s="17"/>
      <c r="F2" s="22" t="s">
        <v>212</v>
      </c>
      <c r="G2" s="101" t="s">
        <v>25</v>
      </c>
      <c r="H2" s="17"/>
      <c r="I2" s="22" t="s">
        <v>212</v>
      </c>
      <c r="J2" s="101" t="s">
        <v>25</v>
      </c>
      <c r="K2" s="17"/>
      <c r="L2" s="22" t="s">
        <v>212</v>
      </c>
      <c r="M2" s="101" t="s">
        <v>25</v>
      </c>
      <c r="N2" s="17"/>
      <c r="O2" s="22" t="s">
        <v>212</v>
      </c>
      <c r="P2" s="3" t="s">
        <v>25</v>
      </c>
    </row>
    <row r="3" spans="1:16" ht="15.75" thickBot="1" x14ac:dyDescent="0.3">
      <c r="A3" s="13" t="s">
        <v>198</v>
      </c>
      <c r="B3" s="95"/>
      <c r="C3" s="23" t="s">
        <v>211</v>
      </c>
      <c r="D3" s="87">
        <v>13.04347826087</v>
      </c>
      <c r="E3" s="18"/>
      <c r="F3" s="23" t="s">
        <v>211</v>
      </c>
      <c r="G3" s="87">
        <v>-2.1978021978022002</v>
      </c>
      <c r="H3" s="95"/>
      <c r="I3" s="23" t="s">
        <v>211</v>
      </c>
      <c r="J3" s="107">
        <v>55.5555555555556</v>
      </c>
      <c r="K3" s="95"/>
      <c r="L3" s="22" t="s">
        <v>211</v>
      </c>
      <c r="M3" s="107">
        <v>-2.9411764705882399</v>
      </c>
      <c r="N3" s="18"/>
      <c r="O3" s="22" t="s">
        <v>211</v>
      </c>
      <c r="P3" s="49">
        <v>-17.562724014336901</v>
      </c>
    </row>
    <row r="4" spans="1:16" ht="15.75" thickBot="1" x14ac:dyDescent="0.3">
      <c r="A4" s="13" t="s">
        <v>139</v>
      </c>
      <c r="B4" s="95"/>
      <c r="C4" s="96"/>
      <c r="D4" s="87">
        <v>14.583333333333</v>
      </c>
      <c r="E4" s="18"/>
      <c r="F4" s="103"/>
      <c r="G4" s="87">
        <v>-9.6153846153845901</v>
      </c>
      <c r="H4" s="95"/>
      <c r="I4" s="23" t="s">
        <v>215</v>
      </c>
      <c r="J4" s="107">
        <v>62.5</v>
      </c>
      <c r="K4" s="95"/>
      <c r="L4" s="21" t="s">
        <v>216</v>
      </c>
      <c r="M4" s="107">
        <v>11.4649681528662</v>
      </c>
      <c r="N4" s="18"/>
      <c r="O4" s="23" t="s">
        <v>215</v>
      </c>
      <c r="P4" s="49">
        <v>-7.7333333333333298</v>
      </c>
    </row>
    <row r="5" spans="1:16" x14ac:dyDescent="0.25">
      <c r="A5" s="13" t="s">
        <v>199</v>
      </c>
      <c r="B5" s="95"/>
      <c r="C5" s="96"/>
      <c r="D5" s="87">
        <v>60</v>
      </c>
      <c r="E5" s="18"/>
      <c r="F5" s="96"/>
      <c r="G5" s="87">
        <v>-3.9370078740157002</v>
      </c>
      <c r="H5" s="93"/>
      <c r="I5" s="24"/>
      <c r="J5" s="107">
        <v>17.5</v>
      </c>
      <c r="K5" s="95"/>
      <c r="L5" s="22" t="s">
        <v>217</v>
      </c>
      <c r="M5" s="107">
        <v>-9.6153846153846203</v>
      </c>
      <c r="N5" s="18"/>
      <c r="O5" s="22" t="s">
        <v>219</v>
      </c>
      <c r="P5" s="49">
        <v>-34.554973821989499</v>
      </c>
    </row>
    <row r="6" spans="1:16" ht="15.75" thickBot="1" x14ac:dyDescent="0.3">
      <c r="A6" s="13" t="s">
        <v>200</v>
      </c>
      <c r="B6" s="93"/>
      <c r="C6" s="25"/>
      <c r="D6" s="87">
        <v>16.666666666666998</v>
      </c>
      <c r="E6" s="18"/>
      <c r="F6" s="4"/>
      <c r="G6" s="107">
        <v>-27.7777777777778</v>
      </c>
      <c r="H6" s="93"/>
      <c r="I6" s="24"/>
      <c r="J6" s="107">
        <v>52.941176470588204</v>
      </c>
      <c r="K6" s="95"/>
      <c r="L6" s="23" t="s">
        <v>218</v>
      </c>
      <c r="M6" s="107">
        <v>-4.9645390070922</v>
      </c>
      <c r="N6" s="18"/>
      <c r="O6" s="23" t="s">
        <v>220</v>
      </c>
      <c r="P6" s="49">
        <v>-19.1655801825293</v>
      </c>
    </row>
    <row r="7" spans="1:16" x14ac:dyDescent="0.25">
      <c r="A7" s="14" t="s">
        <v>203</v>
      </c>
      <c r="B7" s="93"/>
      <c r="C7" s="25"/>
      <c r="D7" s="87">
        <v>21.052631578947</v>
      </c>
      <c r="E7" s="18"/>
      <c r="F7" s="4"/>
      <c r="G7" s="107">
        <v>-4.7619047619048001</v>
      </c>
      <c r="H7" s="93"/>
      <c r="I7" s="25"/>
      <c r="J7" s="107">
        <v>31.578947368421101</v>
      </c>
      <c r="K7" s="93"/>
      <c r="L7" s="25"/>
      <c r="M7" s="107">
        <v>-11.278195488721799</v>
      </c>
      <c r="N7" s="18"/>
      <c r="O7" s="4"/>
      <c r="P7" s="49">
        <v>3.5714285714285698</v>
      </c>
    </row>
    <row r="8" spans="1:16" x14ac:dyDescent="0.25">
      <c r="A8" s="14" t="s">
        <v>201</v>
      </c>
      <c r="B8" s="93"/>
      <c r="C8" s="25"/>
      <c r="D8" s="87">
        <v>33.333333333333002</v>
      </c>
      <c r="E8" s="18"/>
      <c r="F8" s="4"/>
      <c r="G8" s="107">
        <v>-13.0434782608696</v>
      </c>
      <c r="H8" s="93"/>
      <c r="I8" s="25"/>
      <c r="J8" s="107">
        <v>60</v>
      </c>
      <c r="K8" s="93"/>
      <c r="L8" s="25"/>
      <c r="M8" s="107">
        <v>12.8205128205128</v>
      </c>
      <c r="N8" s="18"/>
      <c r="O8" s="4"/>
      <c r="P8" s="5"/>
    </row>
    <row r="9" spans="1:16" x14ac:dyDescent="0.25">
      <c r="A9" s="14" t="s">
        <v>202</v>
      </c>
      <c r="B9" s="93"/>
      <c r="C9" s="25"/>
      <c r="D9" s="87">
        <v>7.4074074074069998</v>
      </c>
      <c r="E9" s="18"/>
      <c r="F9" s="4"/>
      <c r="G9" s="107">
        <v>-33.3333333333333</v>
      </c>
      <c r="H9" s="93"/>
      <c r="I9" s="25"/>
      <c r="J9" s="107">
        <v>5.71428571428571</v>
      </c>
      <c r="K9" s="93"/>
      <c r="L9" s="25"/>
      <c r="M9" s="107">
        <v>11.1111111111111</v>
      </c>
      <c r="N9" s="18"/>
      <c r="O9" s="4"/>
      <c r="P9" s="5"/>
    </row>
    <row r="10" spans="1:16" x14ac:dyDescent="0.25">
      <c r="A10" s="14" t="s">
        <v>205</v>
      </c>
      <c r="B10" s="93"/>
      <c r="C10" s="25"/>
      <c r="D10" s="87">
        <v>12</v>
      </c>
      <c r="E10" s="18"/>
      <c r="F10" s="4"/>
      <c r="G10" s="107">
        <v>4.1666666666669903</v>
      </c>
      <c r="H10" s="93"/>
      <c r="I10" s="25"/>
      <c r="J10" s="10"/>
      <c r="K10" s="93"/>
      <c r="L10" s="25"/>
      <c r="M10" s="10"/>
      <c r="N10" s="18"/>
      <c r="O10" s="4"/>
      <c r="P10" s="5"/>
    </row>
    <row r="11" spans="1:16" x14ac:dyDescent="0.25">
      <c r="A11" s="14" t="s">
        <v>204</v>
      </c>
      <c r="B11" s="93"/>
      <c r="C11" s="25"/>
      <c r="D11" s="87">
        <v>1.923076923077</v>
      </c>
      <c r="E11" s="18"/>
      <c r="F11" s="4"/>
      <c r="G11" s="107">
        <v>-50</v>
      </c>
      <c r="H11" s="93"/>
      <c r="I11" s="25"/>
      <c r="J11" s="10"/>
      <c r="K11" s="93"/>
      <c r="L11" s="25"/>
      <c r="M11" s="10"/>
      <c r="N11" s="18"/>
      <c r="O11" s="4"/>
      <c r="P11" s="5"/>
    </row>
    <row r="12" spans="1:16" x14ac:dyDescent="0.25">
      <c r="A12" s="14" t="s">
        <v>206</v>
      </c>
      <c r="B12" s="93"/>
      <c r="C12" s="25"/>
      <c r="D12" s="87">
        <v>7.5</v>
      </c>
      <c r="E12" s="18"/>
      <c r="F12" s="4"/>
      <c r="G12" s="105"/>
      <c r="H12" s="93"/>
      <c r="I12" s="25"/>
      <c r="J12" s="10"/>
      <c r="K12" s="93"/>
      <c r="L12" s="25"/>
      <c r="M12" s="10"/>
      <c r="N12" s="18"/>
      <c r="O12" s="4"/>
      <c r="P12" s="5"/>
    </row>
    <row r="13" spans="1:16" x14ac:dyDescent="0.25">
      <c r="A13" s="14" t="s">
        <v>207</v>
      </c>
      <c r="B13" s="93"/>
      <c r="C13" s="25"/>
      <c r="D13" s="87"/>
      <c r="E13" s="18"/>
      <c r="F13" s="4"/>
      <c r="G13" s="105"/>
      <c r="H13" s="93"/>
      <c r="I13" s="25"/>
      <c r="J13" s="10"/>
      <c r="K13" s="93"/>
      <c r="L13" s="25"/>
      <c r="M13" s="10"/>
      <c r="N13" s="18"/>
      <c r="O13" s="4"/>
      <c r="P13" s="5"/>
    </row>
    <row r="14" spans="1:16" x14ac:dyDescent="0.25">
      <c r="A14" s="14" t="s">
        <v>208</v>
      </c>
      <c r="B14" s="93"/>
      <c r="C14" s="25"/>
      <c r="D14" s="87"/>
      <c r="E14" s="18"/>
      <c r="F14" s="4"/>
      <c r="G14" s="105"/>
      <c r="H14" s="93"/>
      <c r="I14" s="25"/>
      <c r="J14" s="10"/>
      <c r="K14" s="93"/>
      <c r="L14" s="25"/>
      <c r="M14" s="10"/>
      <c r="N14" s="18"/>
      <c r="O14" s="4"/>
      <c r="P14" s="5"/>
    </row>
    <row r="15" spans="1:16" x14ac:dyDescent="0.25">
      <c r="A15" s="14" t="s">
        <v>209</v>
      </c>
      <c r="B15" s="93"/>
      <c r="C15" s="25"/>
      <c r="D15" s="87"/>
      <c r="E15" s="18"/>
      <c r="F15" s="4"/>
      <c r="G15" s="105"/>
      <c r="H15" s="93"/>
      <c r="I15" s="25"/>
      <c r="J15" s="10"/>
      <c r="K15" s="93"/>
      <c r="L15" s="25"/>
      <c r="M15" s="10"/>
      <c r="N15" s="18"/>
      <c r="O15" s="4"/>
      <c r="P15" s="5"/>
    </row>
    <row r="16" spans="1:16" ht="15.75" thickBot="1" x14ac:dyDescent="0.3">
      <c r="A16" s="15" t="s">
        <v>210</v>
      </c>
      <c r="B16" s="94"/>
      <c r="C16" s="26"/>
      <c r="D16" s="11"/>
      <c r="E16" s="19"/>
      <c r="F16" s="6"/>
      <c r="G16" s="11"/>
      <c r="H16" s="94"/>
      <c r="I16" s="26"/>
      <c r="J16" s="11"/>
      <c r="K16" s="94"/>
      <c r="L16" s="26"/>
      <c r="M16" s="11"/>
      <c r="N16" s="19"/>
      <c r="O16" s="6"/>
      <c r="P16" s="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E22"/>
  <sheetViews>
    <sheetView workbookViewId="0">
      <selection activeCell="T14" sqref="T14"/>
    </sheetView>
  </sheetViews>
  <sheetFormatPr defaultRowHeight="15" x14ac:dyDescent="0.25"/>
  <cols>
    <col min="1" max="1" width="31.42578125" bestFit="1" customWidth="1"/>
    <col min="2" max="2" width="21.7109375" customWidth="1"/>
    <col min="3" max="3" width="19.5703125" bestFit="1" customWidth="1"/>
    <col min="4" max="4" width="27.5703125" bestFit="1" customWidth="1"/>
    <col min="5" max="5" width="12" bestFit="1" customWidth="1"/>
    <col min="6" max="6" width="3.42578125" customWidth="1"/>
    <col min="7" max="7" width="30.140625" bestFit="1" customWidth="1"/>
    <col min="8" max="8" width="19.5703125" bestFit="1" customWidth="1"/>
    <col min="9" max="9" width="27.5703125" bestFit="1" customWidth="1"/>
    <col min="10" max="10" width="12" bestFit="1" customWidth="1"/>
    <col min="11" max="11" width="4.5703125" customWidth="1"/>
    <col min="12" max="12" width="22" bestFit="1" customWidth="1"/>
    <col min="13" max="13" width="19.5703125" bestFit="1" customWidth="1"/>
    <col min="14" max="14" width="27.5703125" bestFit="1" customWidth="1"/>
    <col min="15" max="15" width="11" bestFit="1" customWidth="1"/>
    <col min="16" max="16" width="5.140625" customWidth="1"/>
    <col min="17" max="17" width="19.85546875" bestFit="1" customWidth="1"/>
    <col min="18" max="18" width="19.5703125" bestFit="1" customWidth="1"/>
    <col min="19" max="19" width="27.5703125" bestFit="1" customWidth="1"/>
    <col min="20" max="20" width="12" bestFit="1" customWidth="1"/>
    <col min="22" max="22" width="22.85546875" bestFit="1" customWidth="1"/>
    <col min="23" max="23" width="4" customWidth="1"/>
    <col min="24" max="24" width="24.5703125" bestFit="1" customWidth="1"/>
    <col min="25" max="25" width="16.85546875" bestFit="1" customWidth="1"/>
    <col min="26" max="26" width="4" customWidth="1"/>
    <col min="27" max="27" width="21.140625" customWidth="1"/>
    <col min="28" max="28" width="16.85546875" bestFit="1" customWidth="1"/>
    <col min="29" max="29" width="4" customWidth="1"/>
    <col min="30" max="30" width="22.7109375" customWidth="1"/>
    <col min="31" max="31" width="16.85546875" bestFit="1" customWidth="1"/>
  </cols>
  <sheetData>
    <row r="1" spans="1:31" ht="15.75" thickBot="1" x14ac:dyDescent="0.3">
      <c r="A1" s="12" t="s">
        <v>43</v>
      </c>
      <c r="B1" s="102" t="s">
        <v>43</v>
      </c>
      <c r="C1" s="2" t="s">
        <v>273</v>
      </c>
      <c r="D1" s="2" t="s">
        <v>274</v>
      </c>
      <c r="E1" s="124" t="s">
        <v>272</v>
      </c>
      <c r="F1" s="16"/>
      <c r="G1" s="32" t="s">
        <v>43</v>
      </c>
      <c r="H1" s="2" t="s">
        <v>273</v>
      </c>
      <c r="I1" s="2" t="s">
        <v>274</v>
      </c>
      <c r="J1" s="124" t="s">
        <v>272</v>
      </c>
      <c r="K1" s="20"/>
      <c r="L1" s="147" t="s">
        <v>213</v>
      </c>
      <c r="M1" s="118" t="s">
        <v>273</v>
      </c>
      <c r="N1" s="129" t="s">
        <v>274</v>
      </c>
      <c r="O1" s="135" t="s">
        <v>272</v>
      </c>
      <c r="P1" s="65"/>
      <c r="Q1" s="147" t="s">
        <v>213</v>
      </c>
      <c r="R1" s="8" t="s">
        <v>273</v>
      </c>
      <c r="S1" s="138" t="s">
        <v>274</v>
      </c>
      <c r="T1" s="124" t="s">
        <v>272</v>
      </c>
      <c r="V1" s="147" t="s">
        <v>43</v>
      </c>
      <c r="W1" s="16"/>
      <c r="X1" s="112" t="s">
        <v>43</v>
      </c>
      <c r="Y1" s="86">
        <v>1.0254958660856099</v>
      </c>
      <c r="Z1" s="16"/>
      <c r="AA1" s="112" t="s">
        <v>43</v>
      </c>
      <c r="AB1" s="86">
        <v>3.0515417909284701</v>
      </c>
      <c r="AC1" s="16"/>
      <c r="AD1" s="112" t="s">
        <v>213</v>
      </c>
      <c r="AE1" s="115">
        <v>2.6078807382589799</v>
      </c>
    </row>
    <row r="2" spans="1:31" x14ac:dyDescent="0.25">
      <c r="A2" s="13" t="s">
        <v>198</v>
      </c>
      <c r="B2" s="99" t="s">
        <v>261</v>
      </c>
      <c r="C2" s="144">
        <v>46</v>
      </c>
      <c r="D2" s="144">
        <v>3</v>
      </c>
      <c r="E2" s="123">
        <v>6.5217391304347823</v>
      </c>
      <c r="F2" s="17"/>
      <c r="G2" s="33" t="s">
        <v>263</v>
      </c>
      <c r="H2" s="87">
        <v>115</v>
      </c>
      <c r="I2" s="127">
        <v>29</v>
      </c>
      <c r="J2" s="88">
        <v>25.217391304347824</v>
      </c>
      <c r="K2" s="18"/>
      <c r="L2" s="148" t="s">
        <v>261</v>
      </c>
      <c r="M2" s="87">
        <v>135</v>
      </c>
      <c r="N2" s="141">
        <v>8</v>
      </c>
      <c r="O2" s="143">
        <v>5.9259259259259265</v>
      </c>
      <c r="P2" s="37"/>
      <c r="Q2" s="148" t="s">
        <v>263</v>
      </c>
      <c r="R2" s="87">
        <v>41</v>
      </c>
      <c r="S2" s="127">
        <v>2</v>
      </c>
      <c r="T2" s="123">
        <v>4.8780487804878048</v>
      </c>
      <c r="V2" s="148" t="s">
        <v>198</v>
      </c>
      <c r="W2" s="17"/>
      <c r="X2" s="113" t="s">
        <v>249</v>
      </c>
      <c r="Y2" s="87">
        <v>1.0049324842682901</v>
      </c>
      <c r="Z2" s="17"/>
      <c r="AA2" s="113" t="s">
        <v>251</v>
      </c>
      <c r="AB2" s="87">
        <v>3.8224876213659398</v>
      </c>
      <c r="AC2" s="17"/>
      <c r="AD2" s="113" t="s">
        <v>251</v>
      </c>
      <c r="AE2" s="116">
        <v>3.5332017510910201</v>
      </c>
    </row>
    <row r="3" spans="1:31" x14ac:dyDescent="0.25">
      <c r="A3" s="27" t="s">
        <v>139</v>
      </c>
      <c r="B3" s="99" t="s">
        <v>260</v>
      </c>
      <c r="C3" s="144">
        <v>62</v>
      </c>
      <c r="D3" s="144">
        <v>4</v>
      </c>
      <c r="E3" s="123">
        <v>6.4516129032258061</v>
      </c>
      <c r="F3" s="18"/>
      <c r="G3" s="33" t="s">
        <v>264</v>
      </c>
      <c r="H3" s="87">
        <v>106</v>
      </c>
      <c r="I3" s="127">
        <v>29</v>
      </c>
      <c r="J3" s="123">
        <v>27.358490566037734</v>
      </c>
      <c r="K3" s="18"/>
      <c r="L3" s="148" t="s">
        <v>260</v>
      </c>
      <c r="M3" s="87">
        <v>152</v>
      </c>
      <c r="N3" s="141">
        <v>14</v>
      </c>
      <c r="O3" s="143">
        <v>9.2105263157894726</v>
      </c>
      <c r="P3" s="37"/>
      <c r="Q3" s="148" t="s">
        <v>264</v>
      </c>
      <c r="R3" s="87">
        <v>60</v>
      </c>
      <c r="S3" s="127">
        <v>4</v>
      </c>
      <c r="T3" s="123">
        <v>6.666666666666667</v>
      </c>
      <c r="V3" s="148" t="s">
        <v>139</v>
      </c>
      <c r="W3" s="18"/>
      <c r="X3" s="113" t="s">
        <v>250</v>
      </c>
      <c r="Y3" s="87">
        <v>1.0373374021147399</v>
      </c>
      <c r="Z3" s="18"/>
      <c r="AA3" s="113" t="s">
        <v>252</v>
      </c>
      <c r="AB3" s="87">
        <v>3.6007647586718199</v>
      </c>
      <c r="AC3" s="18"/>
      <c r="AD3" s="113" t="s">
        <v>252</v>
      </c>
      <c r="AE3" s="116">
        <v>3.3165769756793702</v>
      </c>
    </row>
    <row r="4" spans="1:31" ht="15.75" thickBot="1" x14ac:dyDescent="0.3">
      <c r="A4" s="27" t="s">
        <v>256</v>
      </c>
      <c r="B4" s="119" t="s">
        <v>266</v>
      </c>
      <c r="C4" s="145">
        <v>201</v>
      </c>
      <c r="D4" s="145">
        <v>18</v>
      </c>
      <c r="E4" s="123">
        <v>8.9552238805970141</v>
      </c>
      <c r="F4" s="18"/>
      <c r="G4" s="34" t="s">
        <v>268</v>
      </c>
      <c r="H4" s="87">
        <v>89</v>
      </c>
      <c r="I4" s="127">
        <v>24</v>
      </c>
      <c r="J4" s="123">
        <v>26.966292134831459</v>
      </c>
      <c r="K4" s="18"/>
      <c r="L4" s="149" t="s">
        <v>262</v>
      </c>
      <c r="M4" s="134">
        <v>140</v>
      </c>
      <c r="N4" s="142">
        <v>8</v>
      </c>
      <c r="O4" s="143">
        <v>5.7142857142857144</v>
      </c>
      <c r="P4" s="37"/>
      <c r="Q4" s="155"/>
      <c r="R4" s="134">
        <v>96</v>
      </c>
      <c r="S4" s="133">
        <v>4</v>
      </c>
      <c r="T4" s="123">
        <v>4.1666666666666661</v>
      </c>
      <c r="V4" s="148" t="s">
        <v>242</v>
      </c>
      <c r="W4" s="18"/>
      <c r="X4" s="114" t="s">
        <v>257</v>
      </c>
      <c r="Y4" s="87">
        <v>1.00177182553017</v>
      </c>
      <c r="Z4" s="18"/>
      <c r="AA4" s="114" t="s">
        <v>253</v>
      </c>
      <c r="AB4" s="87">
        <v>2.71184177758101</v>
      </c>
      <c r="AC4" s="18"/>
      <c r="AD4" s="114" t="s">
        <v>253</v>
      </c>
      <c r="AE4" s="116">
        <v>2.8088293677050502</v>
      </c>
    </row>
    <row r="5" spans="1:31" x14ac:dyDescent="0.25">
      <c r="A5" s="27" t="s">
        <v>243</v>
      </c>
      <c r="B5" s="2" t="s">
        <v>269</v>
      </c>
      <c r="C5" s="144">
        <v>195</v>
      </c>
      <c r="D5" s="144">
        <v>20</v>
      </c>
      <c r="E5" s="123">
        <v>10.256410256410255</v>
      </c>
      <c r="F5" s="18"/>
      <c r="G5" s="35"/>
      <c r="H5" s="87">
        <v>123</v>
      </c>
      <c r="I5" s="127">
        <v>24</v>
      </c>
      <c r="J5" s="123">
        <v>19.512195121951219</v>
      </c>
      <c r="K5" s="18"/>
      <c r="L5" s="150"/>
      <c r="M5" s="132">
        <v>100</v>
      </c>
      <c r="N5" s="141">
        <v>10</v>
      </c>
      <c r="O5" s="143">
        <v>10</v>
      </c>
      <c r="P5" s="37"/>
      <c r="Q5" s="152"/>
      <c r="R5" s="107">
        <v>118</v>
      </c>
      <c r="S5" s="48">
        <v>7</v>
      </c>
      <c r="T5" s="123">
        <v>5.9322033898305087</v>
      </c>
      <c r="V5" s="148" t="s">
        <v>243</v>
      </c>
      <c r="W5" s="18"/>
      <c r="X5" s="96" t="s">
        <v>254</v>
      </c>
      <c r="Y5" s="87">
        <v>1.0160724963902501</v>
      </c>
      <c r="Z5" s="18"/>
      <c r="AA5" s="96" t="s">
        <v>254</v>
      </c>
      <c r="AB5" s="87">
        <v>1.6132667661116</v>
      </c>
      <c r="AC5" s="18"/>
      <c r="AD5" s="103" t="s">
        <v>254</v>
      </c>
      <c r="AE5" s="116">
        <v>2.0294542496139698</v>
      </c>
    </row>
    <row r="6" spans="1:31" x14ac:dyDescent="0.25">
      <c r="A6" s="27" t="s">
        <v>270</v>
      </c>
      <c r="B6" s="2" t="s">
        <v>271</v>
      </c>
      <c r="C6" s="144">
        <v>227</v>
      </c>
      <c r="D6" s="144">
        <v>19</v>
      </c>
      <c r="E6" s="123">
        <v>8.3700440528634363</v>
      </c>
      <c r="F6" s="18"/>
      <c r="G6" s="35"/>
      <c r="H6" s="87">
        <v>163</v>
      </c>
      <c r="I6" s="127">
        <v>30</v>
      </c>
      <c r="J6" s="123">
        <v>18.404907975460123</v>
      </c>
      <c r="K6" s="18"/>
      <c r="L6" s="150"/>
      <c r="M6" s="132">
        <v>224</v>
      </c>
      <c r="N6" s="141">
        <v>16</v>
      </c>
      <c r="O6" s="143">
        <v>7.1428571428571423</v>
      </c>
      <c r="P6" s="37"/>
      <c r="Q6" s="152"/>
      <c r="R6" s="107">
        <v>118</v>
      </c>
      <c r="S6" s="48">
        <v>4</v>
      </c>
      <c r="T6" s="123">
        <v>3.3898305084745761</v>
      </c>
      <c r="V6" s="148" t="s">
        <v>244</v>
      </c>
      <c r="W6" s="18"/>
      <c r="X6" s="56" t="s">
        <v>255</v>
      </c>
      <c r="Y6" s="87"/>
      <c r="Z6" s="18"/>
      <c r="AA6" s="56" t="s">
        <v>255</v>
      </c>
      <c r="AB6" s="10"/>
      <c r="AC6" s="18"/>
      <c r="AD6" s="56" t="s">
        <v>255</v>
      </c>
      <c r="AE6" s="116">
        <v>1.6078739771669399</v>
      </c>
    </row>
    <row r="7" spans="1:31" x14ac:dyDescent="0.25">
      <c r="A7" s="28" t="s">
        <v>265</v>
      </c>
      <c r="B7" s="4"/>
      <c r="C7" s="146"/>
      <c r="D7" s="146"/>
      <c r="E7" s="22"/>
      <c r="F7" s="18"/>
      <c r="G7" s="35"/>
      <c r="H7" s="87">
        <v>145</v>
      </c>
      <c r="I7" s="127">
        <v>33</v>
      </c>
      <c r="J7" s="123">
        <v>22.758620689655174</v>
      </c>
      <c r="K7" s="18"/>
      <c r="L7" s="150"/>
      <c r="M7" s="132">
        <v>208</v>
      </c>
      <c r="N7" s="141">
        <v>11</v>
      </c>
      <c r="O7" s="143">
        <v>5.2884615384615383</v>
      </c>
      <c r="P7" s="37"/>
      <c r="Q7" s="152"/>
      <c r="R7" s="107">
        <v>149</v>
      </c>
      <c r="S7" s="48">
        <v>10</v>
      </c>
      <c r="T7" s="123">
        <v>6.7114093959731544</v>
      </c>
      <c r="V7" s="52" t="s">
        <v>245</v>
      </c>
      <c r="W7" s="18"/>
      <c r="X7" s="4"/>
      <c r="Y7" s="87"/>
      <c r="Z7" s="18"/>
      <c r="AA7" s="4"/>
      <c r="AB7" s="10"/>
      <c r="AC7" s="18"/>
      <c r="AD7" s="4"/>
      <c r="AE7" s="116">
        <v>3.2106047509761302</v>
      </c>
    </row>
    <row r="8" spans="1:31" x14ac:dyDescent="0.25">
      <c r="A8" s="28" t="s">
        <v>246</v>
      </c>
      <c r="B8" s="4"/>
      <c r="C8" s="4"/>
      <c r="D8" s="4"/>
      <c r="E8" s="22"/>
      <c r="F8" s="18"/>
      <c r="G8" s="35"/>
      <c r="H8" s="87">
        <v>150</v>
      </c>
      <c r="I8" s="127">
        <v>32</v>
      </c>
      <c r="J8" s="123">
        <v>21.333333333333336</v>
      </c>
      <c r="K8" s="18"/>
      <c r="L8" s="150"/>
      <c r="M8" s="132">
        <v>203</v>
      </c>
      <c r="N8" s="141">
        <v>11</v>
      </c>
      <c r="O8" s="143">
        <v>5.4187192118226601</v>
      </c>
      <c r="P8" s="37"/>
      <c r="Q8" s="152"/>
      <c r="R8" s="107">
        <v>136</v>
      </c>
      <c r="S8" s="48">
        <v>14</v>
      </c>
      <c r="T8" s="123">
        <v>10.294117647058822</v>
      </c>
      <c r="V8" s="52" t="s">
        <v>246</v>
      </c>
      <c r="W8" s="18"/>
      <c r="X8" s="4"/>
      <c r="Y8" s="87"/>
      <c r="Z8" s="18"/>
      <c r="AA8" s="4"/>
      <c r="AB8" s="10"/>
      <c r="AC8" s="18"/>
      <c r="AD8" s="4"/>
      <c r="AE8" s="116">
        <v>2.0803641515130402</v>
      </c>
    </row>
    <row r="9" spans="1:31" x14ac:dyDescent="0.25">
      <c r="A9" s="28" t="s">
        <v>258</v>
      </c>
      <c r="B9" s="4"/>
      <c r="C9" s="4"/>
      <c r="D9" s="4"/>
      <c r="E9" s="22"/>
      <c r="F9" s="18"/>
      <c r="G9" s="35"/>
      <c r="H9" s="87">
        <v>221</v>
      </c>
      <c r="I9" s="127">
        <v>51</v>
      </c>
      <c r="J9" s="123">
        <v>23.076923076923077</v>
      </c>
      <c r="K9" s="18"/>
      <c r="L9" s="150"/>
      <c r="M9" s="35"/>
      <c r="N9" s="130"/>
      <c r="O9" s="136"/>
      <c r="P9" s="37"/>
      <c r="Q9" s="152"/>
      <c r="R9" s="107">
        <v>142</v>
      </c>
      <c r="S9" s="48">
        <v>10</v>
      </c>
      <c r="T9" s="123">
        <v>7.042253521126761</v>
      </c>
      <c r="V9" s="52" t="s">
        <v>247</v>
      </c>
      <c r="W9" s="18"/>
      <c r="X9" s="4"/>
      <c r="Y9" s="87"/>
      <c r="Z9" s="18"/>
      <c r="AA9" s="4"/>
      <c r="AB9" s="10"/>
      <c r="AC9" s="18"/>
      <c r="AD9" s="4"/>
      <c r="AE9" s="116">
        <v>3.1910250293813101</v>
      </c>
    </row>
    <row r="10" spans="1:31" ht="15.75" thickBot="1" x14ac:dyDescent="0.3">
      <c r="A10" s="28" t="s">
        <v>267</v>
      </c>
      <c r="B10" s="4"/>
      <c r="C10" s="4"/>
      <c r="D10" s="4"/>
      <c r="E10" s="22"/>
      <c r="F10" s="18"/>
      <c r="G10" s="35"/>
      <c r="H10" s="87">
        <v>227</v>
      </c>
      <c r="I10" s="127">
        <v>44</v>
      </c>
      <c r="J10" s="123">
        <v>19.383259911894275</v>
      </c>
      <c r="K10" s="18"/>
      <c r="L10" s="150"/>
      <c r="M10" s="35"/>
      <c r="N10" s="130"/>
      <c r="O10" s="136"/>
      <c r="P10" s="37"/>
      <c r="Q10" s="152"/>
      <c r="R10" s="107">
        <v>156</v>
      </c>
      <c r="S10" s="48">
        <v>16</v>
      </c>
      <c r="T10" s="123">
        <v>10.256410256410255</v>
      </c>
      <c r="V10" s="53" t="s">
        <v>248</v>
      </c>
      <c r="W10" s="18"/>
      <c r="X10" s="4"/>
      <c r="Y10" s="87"/>
      <c r="Z10" s="18"/>
      <c r="AA10" s="4"/>
      <c r="AB10" s="10"/>
      <c r="AC10" s="18"/>
      <c r="AD10" s="4"/>
      <c r="AE10" s="116">
        <v>2.0338757514278898</v>
      </c>
    </row>
    <row r="11" spans="1:31" ht="15.75" thickBot="1" x14ac:dyDescent="0.3">
      <c r="A11" s="29" t="s">
        <v>259</v>
      </c>
      <c r="B11" s="122"/>
      <c r="C11" s="122"/>
      <c r="D11" s="122"/>
      <c r="E11" s="23"/>
      <c r="F11" s="19"/>
      <c r="G11" s="36"/>
      <c r="H11" s="126">
        <v>233</v>
      </c>
      <c r="I11" s="128">
        <v>58</v>
      </c>
      <c r="J11" s="89">
        <v>24.892703862660944</v>
      </c>
      <c r="K11" s="19"/>
      <c r="L11" s="151"/>
      <c r="M11" s="36"/>
      <c r="N11" s="131"/>
      <c r="O11" s="137"/>
      <c r="P11" s="37"/>
      <c r="Q11" s="152"/>
      <c r="R11" s="107">
        <v>188</v>
      </c>
      <c r="S11" s="48">
        <v>9</v>
      </c>
      <c r="T11" s="123">
        <v>4.7872340425531918</v>
      </c>
      <c r="V11" s="29"/>
      <c r="W11" s="19"/>
      <c r="X11" s="6"/>
      <c r="Y11" s="11"/>
      <c r="Z11" s="19"/>
      <c r="AA11" s="6"/>
      <c r="AB11" s="11"/>
      <c r="AC11" s="19"/>
      <c r="AD11" s="6"/>
      <c r="AE11" s="117">
        <v>2.6120897521768298</v>
      </c>
    </row>
    <row r="12" spans="1:31" x14ac:dyDescent="0.25">
      <c r="C12" s="120"/>
      <c r="D12" s="120"/>
      <c r="E12" s="121">
        <f>AVERAGE(E2:E11)</f>
        <v>8.111006044706258</v>
      </c>
      <c r="J12" s="121">
        <f>AVERAGE(J2:J11)</f>
        <v>22.890411797709515</v>
      </c>
      <c r="O12" s="121">
        <f>AVERAGE(O2:O11)</f>
        <v>6.9572536927346373</v>
      </c>
      <c r="P12" s="139"/>
      <c r="Q12" s="153"/>
      <c r="R12" s="107">
        <v>206</v>
      </c>
      <c r="S12" s="48">
        <v>19</v>
      </c>
      <c r="T12" s="123">
        <v>9.2233009708737868</v>
      </c>
    </row>
    <row r="13" spans="1:31" ht="15.75" thickBot="1" x14ac:dyDescent="0.3">
      <c r="C13" s="120"/>
      <c r="D13" s="120"/>
      <c r="E13" s="121"/>
      <c r="P13" s="140"/>
      <c r="Q13" s="154"/>
      <c r="R13" s="125">
        <v>114</v>
      </c>
      <c r="S13" s="50">
        <v>7</v>
      </c>
      <c r="T13" s="89">
        <v>6.140350877192982</v>
      </c>
    </row>
    <row r="14" spans="1:31" x14ac:dyDescent="0.25">
      <c r="C14" s="120"/>
      <c r="D14" s="120"/>
      <c r="E14" s="121"/>
      <c r="T14" s="121">
        <f>AVERAGE(T2:T13)</f>
        <v>6.6240410602762649</v>
      </c>
    </row>
    <row r="15" spans="1:31" x14ac:dyDescent="0.25">
      <c r="C15" s="120"/>
      <c r="D15" s="120"/>
      <c r="E15" s="121"/>
    </row>
    <row r="16" spans="1:31" x14ac:dyDescent="0.25">
      <c r="C16" s="120"/>
      <c r="D16" s="120"/>
      <c r="E16" s="121"/>
    </row>
    <row r="17" spans="3:5" x14ac:dyDescent="0.25">
      <c r="C17" s="120"/>
      <c r="D17" s="120"/>
      <c r="E17" s="121"/>
    </row>
    <row r="18" spans="3:5" x14ac:dyDescent="0.25">
      <c r="C18" s="120"/>
      <c r="D18" s="120"/>
      <c r="E18" s="121"/>
    </row>
    <row r="19" spans="3:5" x14ac:dyDescent="0.25">
      <c r="C19" s="120"/>
      <c r="D19" s="120"/>
      <c r="E19" s="121"/>
    </row>
    <row r="20" spans="3:5" x14ac:dyDescent="0.25">
      <c r="C20" s="120"/>
      <c r="D20" s="120"/>
      <c r="E20" s="121"/>
    </row>
    <row r="21" spans="3:5" x14ac:dyDescent="0.25">
      <c r="C21" s="120"/>
      <c r="D21" s="120"/>
      <c r="E21" s="121"/>
    </row>
    <row r="22" spans="3:5" x14ac:dyDescent="0.25">
      <c r="C22" s="120"/>
      <c r="D22" s="120"/>
      <c r="E22" s="121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22"/>
  <sheetViews>
    <sheetView workbookViewId="0">
      <selection activeCell="J3" sqref="J3:J10"/>
    </sheetView>
  </sheetViews>
  <sheetFormatPr defaultRowHeight="15" x14ac:dyDescent="0.25"/>
  <cols>
    <col min="1" max="1" width="24.140625" bestFit="1" customWidth="1"/>
    <col min="2" max="2" width="4" customWidth="1"/>
    <col min="3" max="3" width="20.140625" bestFit="1" customWidth="1"/>
    <col min="4" max="4" width="16.85546875" bestFit="1" customWidth="1"/>
    <col min="5" max="5" width="3.5703125" customWidth="1"/>
    <col min="6" max="6" width="25.7109375" bestFit="1" customWidth="1"/>
    <col min="7" max="7" width="16.85546875" bestFit="1" customWidth="1"/>
    <col min="8" max="8" width="3.7109375" customWidth="1"/>
    <col min="9" max="9" width="24.42578125" bestFit="1" customWidth="1"/>
    <col min="10" max="10" width="21.28515625" customWidth="1"/>
  </cols>
  <sheetData>
    <row r="1" spans="1:10" x14ac:dyDescent="0.25">
      <c r="A1" s="12" t="s">
        <v>221</v>
      </c>
      <c r="B1" s="97"/>
      <c r="C1" s="108" t="s">
        <v>76</v>
      </c>
      <c r="D1" s="100" t="s">
        <v>24</v>
      </c>
      <c r="E1" s="16"/>
      <c r="F1" s="21" t="s">
        <v>221</v>
      </c>
      <c r="G1" s="100" t="s">
        <v>24</v>
      </c>
      <c r="H1" s="16"/>
      <c r="I1" s="108" t="s">
        <v>76</v>
      </c>
      <c r="J1" s="1" t="s">
        <v>24</v>
      </c>
    </row>
    <row r="2" spans="1:10" x14ac:dyDescent="0.25">
      <c r="A2" s="13" t="s">
        <v>222</v>
      </c>
      <c r="B2" s="98"/>
      <c r="C2" s="109" t="s">
        <v>139</v>
      </c>
      <c r="D2" s="101" t="s">
        <v>25</v>
      </c>
      <c r="E2" s="17"/>
      <c r="F2" s="22" t="s">
        <v>235</v>
      </c>
      <c r="G2" s="101" t="s">
        <v>25</v>
      </c>
      <c r="H2" s="17"/>
      <c r="I2" s="109" t="s">
        <v>139</v>
      </c>
      <c r="J2" s="3" t="s">
        <v>25</v>
      </c>
    </row>
    <row r="3" spans="1:10" ht="15.75" thickBot="1" x14ac:dyDescent="0.3">
      <c r="A3" s="13" t="s">
        <v>139</v>
      </c>
      <c r="B3" s="95"/>
      <c r="C3" s="109" t="s">
        <v>230</v>
      </c>
      <c r="D3" s="87">
        <v>15.873015873015801</v>
      </c>
      <c r="E3" s="18"/>
      <c r="F3" s="23" t="s">
        <v>193</v>
      </c>
      <c r="G3" s="87">
        <v>-6.1224489795918302</v>
      </c>
      <c r="H3" s="95"/>
      <c r="I3" s="109" t="s">
        <v>232</v>
      </c>
      <c r="J3" s="49">
        <v>-37</v>
      </c>
    </row>
    <row r="4" spans="1:10" ht="15.75" thickBot="1" x14ac:dyDescent="0.3">
      <c r="A4" s="13" t="s">
        <v>223</v>
      </c>
      <c r="B4" s="95"/>
      <c r="C4" s="109" t="s">
        <v>231</v>
      </c>
      <c r="D4" s="87">
        <v>36.363636363636303</v>
      </c>
      <c r="E4" s="18"/>
      <c r="F4" s="111" t="s">
        <v>240</v>
      </c>
      <c r="G4" s="87">
        <v>9.0909090909090704</v>
      </c>
      <c r="H4" s="95"/>
      <c r="I4" s="110" t="s">
        <v>237</v>
      </c>
      <c r="J4" s="49">
        <v>-26.6666666666666</v>
      </c>
    </row>
    <row r="5" spans="1:10" ht="15.75" thickBot="1" x14ac:dyDescent="0.3">
      <c r="A5" s="13" t="s">
        <v>199</v>
      </c>
      <c r="B5" s="95"/>
      <c r="C5" s="110" t="s">
        <v>232</v>
      </c>
      <c r="D5" s="87">
        <v>15.999999999999901</v>
      </c>
      <c r="E5" s="18"/>
      <c r="F5" s="4" t="s">
        <v>236</v>
      </c>
      <c r="G5" s="87">
        <v>-9.3457943925233504</v>
      </c>
      <c r="H5" s="95"/>
      <c r="I5" s="111" t="s">
        <v>238</v>
      </c>
      <c r="J5" s="49">
        <v>-47.058823529411697</v>
      </c>
    </row>
    <row r="6" spans="1:10" x14ac:dyDescent="0.25">
      <c r="A6" s="13" t="s">
        <v>200</v>
      </c>
      <c r="B6" s="93"/>
      <c r="C6" s="25" t="s">
        <v>233</v>
      </c>
      <c r="D6" s="87">
        <v>11.1111111111111</v>
      </c>
      <c r="E6" s="18"/>
      <c r="F6" s="4"/>
      <c r="G6" s="107">
        <v>8.6206896551724093</v>
      </c>
      <c r="H6" s="95"/>
      <c r="I6" s="4" t="s">
        <v>239</v>
      </c>
      <c r="J6" s="49">
        <v>-61.1111111111111</v>
      </c>
    </row>
    <row r="7" spans="1:10" x14ac:dyDescent="0.25">
      <c r="A7" s="14" t="s">
        <v>224</v>
      </c>
      <c r="B7" s="93"/>
      <c r="C7" s="25" t="s">
        <v>234</v>
      </c>
      <c r="D7" s="87">
        <v>14.473684210526301</v>
      </c>
      <c r="E7" s="18"/>
      <c r="F7" s="4"/>
      <c r="G7" s="107">
        <v>-8</v>
      </c>
      <c r="H7" s="93"/>
      <c r="I7" s="4" t="s">
        <v>241</v>
      </c>
      <c r="J7" s="49">
        <v>-57.142857142857103</v>
      </c>
    </row>
    <row r="8" spans="1:10" x14ac:dyDescent="0.25">
      <c r="A8" s="14" t="s">
        <v>225</v>
      </c>
      <c r="B8" s="93"/>
      <c r="C8" s="25"/>
      <c r="D8" s="87">
        <v>20</v>
      </c>
      <c r="E8" s="18"/>
      <c r="F8" s="4"/>
      <c r="G8" s="107">
        <v>1.13636363636364</v>
      </c>
      <c r="H8" s="93"/>
      <c r="I8" s="4"/>
      <c r="J8" s="49">
        <v>-50</v>
      </c>
    </row>
    <row r="9" spans="1:10" x14ac:dyDescent="0.25">
      <c r="A9" s="14" t="s">
        <v>226</v>
      </c>
      <c r="B9" s="93"/>
      <c r="C9" s="25"/>
      <c r="D9" s="87">
        <v>41.6666666666666</v>
      </c>
      <c r="E9" s="18"/>
      <c r="F9" s="4"/>
      <c r="G9" s="107">
        <v>3.125</v>
      </c>
      <c r="H9" s="93"/>
      <c r="I9" s="4"/>
      <c r="J9" s="49">
        <v>-30</v>
      </c>
    </row>
    <row r="10" spans="1:10" x14ac:dyDescent="0.25">
      <c r="A10" s="14" t="s">
        <v>227</v>
      </c>
      <c r="B10" s="93"/>
      <c r="C10" s="25"/>
      <c r="D10" s="87">
        <v>27.272727272727199</v>
      </c>
      <c r="E10" s="18"/>
      <c r="F10" s="4"/>
      <c r="G10" s="107"/>
      <c r="H10" s="93"/>
      <c r="I10" s="4"/>
      <c r="J10" s="49">
        <v>-12.1951219512195</v>
      </c>
    </row>
    <row r="11" spans="1:10" x14ac:dyDescent="0.25">
      <c r="A11" s="14" t="s">
        <v>228</v>
      </c>
      <c r="B11" s="93"/>
      <c r="C11" s="25"/>
      <c r="D11" s="87">
        <v>18.181818181818102</v>
      </c>
      <c r="E11" s="18"/>
      <c r="F11" s="4"/>
      <c r="G11" s="107"/>
      <c r="H11" s="93"/>
      <c r="I11" s="4"/>
      <c r="J11" s="5"/>
    </row>
    <row r="12" spans="1:10" x14ac:dyDescent="0.25">
      <c r="A12" s="14" t="s">
        <v>229</v>
      </c>
      <c r="B12" s="93"/>
      <c r="C12" s="25"/>
      <c r="D12" s="87">
        <v>30.434782608695599</v>
      </c>
      <c r="E12" s="18"/>
      <c r="F12" s="4"/>
      <c r="G12" s="105"/>
      <c r="H12" s="93"/>
      <c r="I12" s="4"/>
      <c r="J12" s="5"/>
    </row>
    <row r="13" spans="1:10" x14ac:dyDescent="0.25">
      <c r="A13" s="14"/>
      <c r="B13" s="93"/>
      <c r="C13" s="25"/>
      <c r="D13" s="87">
        <v>28</v>
      </c>
      <c r="E13" s="18"/>
      <c r="F13" s="4"/>
      <c r="G13" s="105"/>
      <c r="H13" s="93"/>
      <c r="I13" s="4"/>
      <c r="J13" s="5"/>
    </row>
    <row r="14" spans="1:10" x14ac:dyDescent="0.25">
      <c r="A14" s="14"/>
      <c r="B14" s="93"/>
      <c r="C14" s="25"/>
      <c r="D14" s="87">
        <v>10.526315789473699</v>
      </c>
      <c r="E14" s="18"/>
      <c r="F14" s="4"/>
      <c r="G14" s="105"/>
      <c r="H14" s="93"/>
      <c r="I14" s="4"/>
      <c r="J14" s="5"/>
    </row>
    <row r="15" spans="1:10" x14ac:dyDescent="0.25">
      <c r="A15" s="14"/>
      <c r="B15" s="93"/>
      <c r="C15" s="25"/>
      <c r="D15" s="87">
        <v>43.3333333333333</v>
      </c>
      <c r="E15" s="18"/>
      <c r="F15" s="4"/>
      <c r="G15" s="105"/>
      <c r="H15" s="93"/>
      <c r="I15" s="4"/>
      <c r="J15" s="5"/>
    </row>
    <row r="16" spans="1:10" x14ac:dyDescent="0.25">
      <c r="A16" s="14"/>
      <c r="B16" s="93"/>
      <c r="C16" s="25"/>
      <c r="D16" s="87"/>
      <c r="E16" s="18"/>
      <c r="F16" s="4"/>
      <c r="G16" s="105"/>
      <c r="H16" s="93"/>
      <c r="I16" s="4"/>
      <c r="J16" s="5"/>
    </row>
    <row r="17" spans="1:10" x14ac:dyDescent="0.25">
      <c r="A17" s="14"/>
      <c r="B17" s="93"/>
      <c r="C17" s="25"/>
      <c r="D17" s="87"/>
      <c r="E17" s="18"/>
      <c r="F17" s="4"/>
      <c r="G17" s="105"/>
      <c r="H17" s="93"/>
      <c r="I17" s="4"/>
      <c r="J17" s="5"/>
    </row>
    <row r="18" spans="1:10" x14ac:dyDescent="0.25">
      <c r="A18" s="14"/>
      <c r="B18" s="93"/>
      <c r="C18" s="25"/>
      <c r="D18" s="87"/>
      <c r="E18" s="18"/>
      <c r="F18" s="4"/>
      <c r="G18" s="105"/>
      <c r="H18" s="93"/>
      <c r="I18" s="4"/>
      <c r="J18" s="5"/>
    </row>
    <row r="19" spans="1:10" x14ac:dyDescent="0.25">
      <c r="A19" s="14"/>
      <c r="B19" s="93"/>
      <c r="C19" s="25"/>
      <c r="D19" s="87"/>
      <c r="E19" s="18"/>
      <c r="F19" s="4"/>
      <c r="G19" s="105"/>
      <c r="H19" s="93"/>
      <c r="I19" s="4"/>
      <c r="J19" s="5"/>
    </row>
    <row r="20" spans="1:10" x14ac:dyDescent="0.25">
      <c r="A20" s="14"/>
      <c r="B20" s="93"/>
      <c r="C20" s="25"/>
      <c r="D20" s="87"/>
      <c r="E20" s="18"/>
      <c r="F20" s="4"/>
      <c r="G20" s="105"/>
      <c r="H20" s="93"/>
      <c r="I20" s="4"/>
      <c r="J20" s="5"/>
    </row>
    <row r="21" spans="1:10" x14ac:dyDescent="0.25">
      <c r="A21" s="14"/>
      <c r="B21" s="93"/>
      <c r="C21" s="25"/>
      <c r="D21" s="87"/>
      <c r="E21" s="18"/>
      <c r="F21" s="4"/>
      <c r="G21" s="105"/>
      <c r="H21" s="93"/>
      <c r="I21" s="4"/>
      <c r="J21" s="5"/>
    </row>
    <row r="22" spans="1:10" ht="15.75" thickBot="1" x14ac:dyDescent="0.3">
      <c r="A22" s="15"/>
      <c r="B22" s="94"/>
      <c r="C22" s="26"/>
      <c r="D22" s="11"/>
      <c r="E22" s="19"/>
      <c r="F22" s="6"/>
      <c r="G22" s="11"/>
      <c r="H22" s="94"/>
      <c r="I22" s="6"/>
      <c r="J22" s="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T21"/>
  <sheetViews>
    <sheetView workbookViewId="0">
      <selection activeCell="D16" sqref="D16"/>
    </sheetView>
  </sheetViews>
  <sheetFormatPr defaultRowHeight="15" x14ac:dyDescent="0.25"/>
  <cols>
    <col min="3" max="3" width="25.7109375" bestFit="1" customWidth="1"/>
    <col min="11" max="11" width="14.42578125" bestFit="1" customWidth="1"/>
    <col min="13" max="13" width="25.7109375" bestFit="1" customWidth="1"/>
  </cols>
  <sheetData>
    <row r="1" spans="2:20" x14ac:dyDescent="0.25">
      <c r="B1" s="163"/>
      <c r="C1" s="39" t="s">
        <v>73</v>
      </c>
      <c r="D1" s="44" t="s">
        <v>76</v>
      </c>
      <c r="E1" s="45" t="s">
        <v>77</v>
      </c>
      <c r="F1" s="45" t="s">
        <v>79</v>
      </c>
      <c r="G1" s="45" t="s">
        <v>76</v>
      </c>
      <c r="H1" s="45" t="s">
        <v>77</v>
      </c>
      <c r="I1" s="45" t="s">
        <v>79</v>
      </c>
      <c r="J1" s="45" t="s">
        <v>83</v>
      </c>
      <c r="K1" s="46" t="s">
        <v>84</v>
      </c>
      <c r="M1" s="39" t="s">
        <v>103</v>
      </c>
      <c r="N1" s="44" t="s">
        <v>76</v>
      </c>
      <c r="O1" s="45" t="s">
        <v>77</v>
      </c>
      <c r="P1" s="45" t="s">
        <v>79</v>
      </c>
      <c r="Q1" s="45" t="s">
        <v>76</v>
      </c>
      <c r="R1" s="45" t="s">
        <v>77</v>
      </c>
      <c r="S1" s="45" t="s">
        <v>79</v>
      </c>
      <c r="T1" s="46" t="s">
        <v>83</v>
      </c>
    </row>
    <row r="2" spans="2:20" x14ac:dyDescent="0.25">
      <c r="B2" s="163"/>
      <c r="C2" s="40" t="s">
        <v>74</v>
      </c>
      <c r="D2" s="43" t="s">
        <v>78</v>
      </c>
      <c r="E2" s="42" t="s">
        <v>78</v>
      </c>
      <c r="F2" s="42" t="s">
        <v>80</v>
      </c>
      <c r="G2" s="42" t="s">
        <v>81</v>
      </c>
      <c r="H2" s="42" t="s">
        <v>81</v>
      </c>
      <c r="I2" s="42" t="s">
        <v>82</v>
      </c>
      <c r="J2" s="42"/>
      <c r="K2" s="47" t="s">
        <v>85</v>
      </c>
      <c r="M2" s="40" t="s">
        <v>104</v>
      </c>
      <c r="N2" s="43" t="s">
        <v>78</v>
      </c>
      <c r="O2" s="42" t="s">
        <v>78</v>
      </c>
      <c r="P2" s="42" t="s">
        <v>80</v>
      </c>
      <c r="Q2" s="42" t="s">
        <v>81</v>
      </c>
      <c r="R2" s="42" t="s">
        <v>81</v>
      </c>
      <c r="S2" s="42" t="s">
        <v>82</v>
      </c>
      <c r="T2" s="47"/>
    </row>
    <row r="3" spans="2:20" ht="15.75" thickBot="1" x14ac:dyDescent="0.3">
      <c r="B3" s="163"/>
      <c r="C3" s="41" t="s">
        <v>75</v>
      </c>
      <c r="D3" s="48">
        <v>25</v>
      </c>
      <c r="E3" s="48">
        <v>51.351351351351298</v>
      </c>
      <c r="F3" s="48">
        <v>50</v>
      </c>
      <c r="G3" s="48">
        <v>-22.2222222222222</v>
      </c>
      <c r="H3" s="48">
        <v>-25.581395348837201</v>
      </c>
      <c r="I3" s="48">
        <v>-31.25</v>
      </c>
      <c r="J3" s="48">
        <v>-47.058823529411796</v>
      </c>
      <c r="K3" s="49">
        <v>-33.3333333333333</v>
      </c>
      <c r="M3" s="41" t="s">
        <v>75</v>
      </c>
      <c r="N3" s="48">
        <v>3.4553571428571428</v>
      </c>
      <c r="O3" s="48">
        <v>4.791666666666667</v>
      </c>
      <c r="P3" s="48">
        <v>4.8571428571428568</v>
      </c>
      <c r="Q3" s="48">
        <v>1.288888888888889</v>
      </c>
      <c r="R3" s="48">
        <v>1.2352941176470589</v>
      </c>
      <c r="S3" s="48">
        <v>1.2133333333333334</v>
      </c>
      <c r="T3" s="49">
        <v>1.7222222222222223</v>
      </c>
    </row>
    <row r="4" spans="2:20" x14ac:dyDescent="0.25">
      <c r="B4" s="163"/>
      <c r="C4" s="37"/>
      <c r="D4" s="54">
        <v>31.578947368421101</v>
      </c>
      <c r="E4" s="48">
        <v>128.57142857142901</v>
      </c>
      <c r="F4" s="48">
        <v>40</v>
      </c>
      <c r="G4" s="48">
        <v>-60</v>
      </c>
      <c r="H4" s="48">
        <v>-35.384615384615401</v>
      </c>
      <c r="I4" s="48">
        <v>-47.058823529999898</v>
      </c>
      <c r="J4" s="48">
        <v>-26.6666666666667</v>
      </c>
      <c r="K4" s="49">
        <v>-27.586206896551701</v>
      </c>
      <c r="M4" s="37" t="s">
        <v>105</v>
      </c>
      <c r="N4" s="54">
        <v>2.6666666666666665</v>
      </c>
      <c r="O4" s="48">
        <v>6.520833333333333</v>
      </c>
      <c r="P4" s="48">
        <v>3.5833333333333335</v>
      </c>
      <c r="Q4" s="48">
        <v>1.5555555555555556</v>
      </c>
      <c r="R4" s="48">
        <v>2.1666666666666665</v>
      </c>
      <c r="S4" s="48">
        <v>1.2222222222222223</v>
      </c>
      <c r="T4" s="49">
        <v>2.3287671232876712</v>
      </c>
    </row>
    <row r="5" spans="2:20" x14ac:dyDescent="0.25">
      <c r="B5" s="163"/>
      <c r="C5" s="37"/>
      <c r="D5" s="54">
        <v>19.354838709677399</v>
      </c>
      <c r="E5" s="48">
        <v>100</v>
      </c>
      <c r="F5" s="48">
        <v>36.363636363636402</v>
      </c>
      <c r="G5" s="48">
        <v>-45.454545454545503</v>
      </c>
      <c r="H5" s="48">
        <v>-8.5714285714285694</v>
      </c>
      <c r="I5" s="48">
        <v>-61.445783130000002</v>
      </c>
      <c r="J5" s="48">
        <v>-42.105263157894697</v>
      </c>
      <c r="K5" s="49">
        <v>-33.823529411764703</v>
      </c>
      <c r="M5" s="37" t="s">
        <v>106</v>
      </c>
      <c r="N5" s="54">
        <v>1.896551724137931</v>
      </c>
      <c r="O5" s="48">
        <v>6.1111111111111107</v>
      </c>
      <c r="P5" s="48">
        <v>4.8214285714285712</v>
      </c>
      <c r="Q5" s="48">
        <v>0.92307692307692313</v>
      </c>
      <c r="R5" s="48">
        <v>0.88095238095238093</v>
      </c>
      <c r="S5" s="48">
        <v>2.0833333333333335</v>
      </c>
      <c r="T5" s="49">
        <v>1.75</v>
      </c>
    </row>
    <row r="6" spans="2:20" x14ac:dyDescent="0.25">
      <c r="B6" s="163"/>
      <c r="C6" s="37"/>
      <c r="D6" s="54">
        <v>25</v>
      </c>
      <c r="E6" s="48">
        <v>87.5</v>
      </c>
      <c r="F6" s="48">
        <v>27.272727272727298</v>
      </c>
      <c r="G6" s="48">
        <v>-45</v>
      </c>
      <c r="H6" s="48">
        <v>-5.5555555555555598</v>
      </c>
      <c r="I6" s="48">
        <v>-16.666666670000001</v>
      </c>
      <c r="J6" s="48">
        <v>-45.8333333333333</v>
      </c>
      <c r="K6" s="49">
        <v>-31.25</v>
      </c>
      <c r="M6" s="37"/>
      <c r="N6" s="54">
        <v>3.1666666666666665</v>
      </c>
      <c r="O6" s="48">
        <v>4.3636363636363633</v>
      </c>
      <c r="P6" s="48">
        <v>6.8421052631578947</v>
      </c>
      <c r="Q6" s="48">
        <v>1.0571428571428572</v>
      </c>
      <c r="R6" s="48">
        <v>0.75</v>
      </c>
      <c r="S6" s="48">
        <v>0.6</v>
      </c>
      <c r="T6" s="49">
        <v>0.91304347826086951</v>
      </c>
    </row>
    <row r="7" spans="2:20" x14ac:dyDescent="0.25">
      <c r="B7" s="163"/>
      <c r="C7" s="37"/>
      <c r="D7" s="54">
        <v>66.6666666666667</v>
      </c>
      <c r="E7" s="48">
        <v>83.3333333333333</v>
      </c>
      <c r="F7" s="48">
        <v>86</v>
      </c>
      <c r="G7" s="48">
        <v>-52.447552447552397</v>
      </c>
      <c r="H7" s="48">
        <v>-35.714285714285701</v>
      </c>
      <c r="I7" s="48">
        <v>-22</v>
      </c>
      <c r="J7" s="48">
        <v>-45.454545454545503</v>
      </c>
      <c r="K7" s="49">
        <v>-29.411764705882401</v>
      </c>
      <c r="M7" s="37"/>
      <c r="N7" s="54">
        <v>2.9333333333333331</v>
      </c>
      <c r="O7" s="48">
        <v>3.1666666666666665</v>
      </c>
      <c r="P7" s="48">
        <v>4.125</v>
      </c>
      <c r="Q7" s="48">
        <v>1.0555555555555556</v>
      </c>
      <c r="R7" s="48">
        <v>1</v>
      </c>
      <c r="S7" s="48">
        <v>1.2857142857142858</v>
      </c>
      <c r="T7" s="49">
        <v>0.92307692307692313</v>
      </c>
    </row>
    <row r="8" spans="2:20" x14ac:dyDescent="0.25">
      <c r="B8" s="163"/>
      <c r="C8" s="37"/>
      <c r="D8" s="54">
        <v>66.6666666666667</v>
      </c>
      <c r="E8" s="48">
        <v>100</v>
      </c>
      <c r="F8" s="48">
        <v>177.777777777778</v>
      </c>
      <c r="G8" s="48">
        <v>-25</v>
      </c>
      <c r="H8" s="48">
        <v>-34.7222222222222</v>
      </c>
      <c r="I8" s="48">
        <v>-56.25</v>
      </c>
      <c r="J8" s="48">
        <v>-38.709677419354797</v>
      </c>
      <c r="K8" s="49">
        <v>-42.105263157894697</v>
      </c>
      <c r="M8" s="37"/>
      <c r="N8" s="54">
        <v>3.7454545454545456</v>
      </c>
      <c r="O8" s="48">
        <v>6.9</v>
      </c>
      <c r="P8" s="48">
        <v>3.6363636363636362</v>
      </c>
      <c r="Q8" s="48">
        <v>0.88888888888888884</v>
      </c>
      <c r="R8" s="48">
        <v>1.2749999999999999</v>
      </c>
      <c r="S8" s="48">
        <v>1.2</v>
      </c>
      <c r="T8" s="49"/>
    </row>
    <row r="9" spans="2:20" x14ac:dyDescent="0.25">
      <c r="B9" s="163"/>
      <c r="C9" s="37"/>
      <c r="D9" s="54">
        <v>52.631578947368403</v>
      </c>
      <c r="E9" s="48">
        <v>112.5</v>
      </c>
      <c r="F9" s="48">
        <v>142.857142857143</v>
      </c>
      <c r="G9" s="48">
        <v>-20</v>
      </c>
      <c r="H9" s="48">
        <v>-41.463414634146297</v>
      </c>
      <c r="I9" s="48">
        <v>-62.666666669999898</v>
      </c>
      <c r="J9" s="48">
        <v>-56.6666666666667</v>
      </c>
      <c r="K9" s="49">
        <v>-33.3333333333333</v>
      </c>
      <c r="M9" s="37"/>
      <c r="N9" s="54">
        <v>5.166666666666667</v>
      </c>
      <c r="O9" s="48">
        <v>6.8214285714285712</v>
      </c>
      <c r="P9" s="48">
        <v>6.333333333333333</v>
      </c>
      <c r="Q9" s="48">
        <v>0.6</v>
      </c>
      <c r="R9" s="48">
        <v>1.1111111111111112</v>
      </c>
      <c r="S9" s="48">
        <v>0.91666666666666663</v>
      </c>
      <c r="T9" s="49"/>
    </row>
    <row r="10" spans="2:20" x14ac:dyDescent="0.25">
      <c r="B10" s="163"/>
      <c r="C10" s="37"/>
      <c r="D10" s="54">
        <v>75</v>
      </c>
      <c r="E10" s="48">
        <v>66.6666666666667</v>
      </c>
      <c r="F10" s="48">
        <v>72.413793103448299</v>
      </c>
      <c r="G10" s="48">
        <v>-25</v>
      </c>
      <c r="H10" s="48">
        <v>-45.454545454545503</v>
      </c>
      <c r="I10" s="48">
        <v>-58.241758240000003</v>
      </c>
      <c r="J10" s="48"/>
      <c r="K10" s="49">
        <v>-38.775510204081598</v>
      </c>
      <c r="M10" s="37"/>
      <c r="N10" s="54">
        <v>5</v>
      </c>
      <c r="O10" s="48">
        <v>3.8461538461538463</v>
      </c>
      <c r="P10" s="48">
        <v>5.7692307692307692</v>
      </c>
      <c r="Q10" s="48"/>
      <c r="R10" s="48"/>
      <c r="S10" s="48"/>
      <c r="T10" s="49"/>
    </row>
    <row r="11" spans="2:20" x14ac:dyDescent="0.25">
      <c r="B11" s="163"/>
      <c r="C11" s="37"/>
      <c r="D11" s="54">
        <v>53.846153846153797</v>
      </c>
      <c r="E11" s="48">
        <v>91.176470588235304</v>
      </c>
      <c r="F11" s="48">
        <v>126.666666666667</v>
      </c>
      <c r="G11" s="48">
        <v>-58.620689655172399</v>
      </c>
      <c r="H11" s="48">
        <v>-40</v>
      </c>
      <c r="I11" s="48">
        <v>-55</v>
      </c>
      <c r="J11" s="48"/>
      <c r="K11" s="49">
        <v>-29.411764705882401</v>
      </c>
      <c r="M11" s="37"/>
      <c r="N11" s="54">
        <v>2.7692307692307692</v>
      </c>
      <c r="O11" s="48">
        <v>6.666666666666667</v>
      </c>
      <c r="P11" s="48">
        <v>4.929577464788732</v>
      </c>
      <c r="Q11" s="48"/>
      <c r="R11" s="48"/>
      <c r="S11" s="48"/>
      <c r="T11" s="49"/>
    </row>
    <row r="12" spans="2:20" x14ac:dyDescent="0.25">
      <c r="B12" s="163"/>
      <c r="C12" s="37"/>
      <c r="D12" s="54">
        <v>37.5</v>
      </c>
      <c r="E12" s="48">
        <v>93.3333333333333</v>
      </c>
      <c r="F12" s="48">
        <v>75</v>
      </c>
      <c r="G12" s="48">
        <v>-58.823529411764703</v>
      </c>
      <c r="H12" s="48">
        <v>-36</v>
      </c>
      <c r="I12" s="48">
        <v>-66.666666669999898</v>
      </c>
      <c r="J12" s="48"/>
      <c r="K12" s="49">
        <v>-26.315789473684202</v>
      </c>
      <c r="M12" s="37"/>
      <c r="N12" s="54"/>
      <c r="O12" s="48"/>
      <c r="P12" s="48"/>
      <c r="Q12" s="48"/>
      <c r="R12" s="48"/>
      <c r="S12" s="48"/>
      <c r="T12" s="49"/>
    </row>
    <row r="13" spans="2:20" x14ac:dyDescent="0.25">
      <c r="B13" s="163"/>
      <c r="C13" s="37"/>
      <c r="D13" s="54">
        <v>51.515151515151501</v>
      </c>
      <c r="E13" s="48">
        <v>64.5833333333333</v>
      </c>
      <c r="F13" s="48">
        <v>41.6666666666667</v>
      </c>
      <c r="G13" s="48">
        <v>-50</v>
      </c>
      <c r="H13" s="48">
        <v>-34.375</v>
      </c>
      <c r="I13" s="48">
        <v>-33.333333330000002</v>
      </c>
      <c r="J13" s="48"/>
      <c r="K13" s="49">
        <v>-22.727272727272702</v>
      </c>
      <c r="M13" s="37"/>
      <c r="N13" s="54"/>
      <c r="O13" s="48"/>
      <c r="P13" s="48"/>
      <c r="Q13" s="48"/>
      <c r="R13" s="48"/>
      <c r="S13" s="48"/>
      <c r="T13" s="49"/>
    </row>
    <row r="14" spans="2:20" x14ac:dyDescent="0.25">
      <c r="B14" s="163"/>
      <c r="C14" s="37"/>
      <c r="D14" s="54">
        <v>34.615384615384599</v>
      </c>
      <c r="E14" s="48">
        <v>138.888888888889</v>
      </c>
      <c r="F14" s="48">
        <v>40</v>
      </c>
      <c r="G14" s="48"/>
      <c r="H14" s="48"/>
      <c r="I14" s="48"/>
      <c r="J14" s="48"/>
      <c r="K14" s="49">
        <v>-50</v>
      </c>
      <c r="M14" s="37"/>
      <c r="N14" s="54"/>
      <c r="O14" s="48"/>
      <c r="P14" s="48"/>
      <c r="Q14" s="48"/>
      <c r="R14" s="48"/>
      <c r="S14" s="48"/>
      <c r="T14" s="49"/>
    </row>
    <row r="15" spans="2:20" x14ac:dyDescent="0.25">
      <c r="B15" s="163"/>
      <c r="C15" s="37"/>
      <c r="D15" s="54">
        <v>66.6666666666667</v>
      </c>
      <c r="E15" s="48">
        <v>72.2222222222222</v>
      </c>
      <c r="F15" s="48">
        <v>66.6666666666667</v>
      </c>
      <c r="G15" s="48"/>
      <c r="H15" s="48"/>
      <c r="I15" s="48"/>
      <c r="J15" s="48"/>
      <c r="K15" s="49">
        <v>-33.3333333333333</v>
      </c>
      <c r="M15" s="37"/>
      <c r="N15" s="54"/>
      <c r="O15" s="48"/>
      <c r="P15" s="48"/>
      <c r="Q15" s="48"/>
      <c r="R15" s="48"/>
      <c r="S15" s="48"/>
      <c r="T15" s="49"/>
    </row>
    <row r="16" spans="2:20" x14ac:dyDescent="0.25">
      <c r="B16" s="163"/>
      <c r="C16" s="37"/>
      <c r="D16" s="54">
        <v>70</v>
      </c>
      <c r="E16" s="48">
        <v>128.57142857142901</v>
      </c>
      <c r="F16" s="48">
        <v>87.5</v>
      </c>
      <c r="G16" s="48"/>
      <c r="H16" s="48"/>
      <c r="I16" s="48"/>
      <c r="J16" s="48"/>
      <c r="K16" s="49">
        <v>-37.931034482758598</v>
      </c>
      <c r="M16" s="37"/>
      <c r="N16" s="54"/>
      <c r="O16" s="48"/>
      <c r="P16" s="48"/>
      <c r="Q16" s="48"/>
      <c r="R16" s="48"/>
      <c r="S16" s="48"/>
      <c r="T16" s="49"/>
    </row>
    <row r="17" spans="2:20" x14ac:dyDescent="0.25">
      <c r="B17" s="163"/>
      <c r="C17" s="37"/>
      <c r="D17" s="54"/>
      <c r="E17" s="48"/>
      <c r="F17" s="48"/>
      <c r="G17" s="48"/>
      <c r="H17" s="48"/>
      <c r="I17" s="48"/>
      <c r="J17" s="48"/>
      <c r="K17" s="49"/>
      <c r="M17" s="37"/>
      <c r="N17" s="54"/>
      <c r="O17" s="48"/>
      <c r="P17" s="48"/>
      <c r="Q17" s="48"/>
      <c r="R17" s="48"/>
      <c r="S17" s="48"/>
      <c r="T17" s="49"/>
    </row>
    <row r="18" spans="2:20" x14ac:dyDescent="0.25">
      <c r="B18" s="163"/>
      <c r="C18" s="37"/>
      <c r="D18" s="54"/>
      <c r="E18" s="48"/>
      <c r="F18" s="48"/>
      <c r="G18" s="48"/>
      <c r="H18" s="48"/>
      <c r="I18" s="48"/>
      <c r="J18" s="48"/>
      <c r="K18" s="49"/>
      <c r="M18" s="37"/>
      <c r="N18" s="54"/>
      <c r="O18" s="48"/>
      <c r="P18" s="48"/>
      <c r="Q18" s="48"/>
      <c r="R18" s="48"/>
      <c r="S18" s="48"/>
      <c r="T18" s="49"/>
    </row>
    <row r="19" spans="2:20" ht="15.75" thickBot="1" x14ac:dyDescent="0.3">
      <c r="B19" s="163"/>
      <c r="C19" s="38"/>
      <c r="D19" s="55"/>
      <c r="E19" s="50"/>
      <c r="F19" s="50"/>
      <c r="G19" s="50"/>
      <c r="H19" s="50"/>
      <c r="I19" s="50"/>
      <c r="J19" s="50"/>
      <c r="K19" s="51"/>
      <c r="M19" s="38"/>
      <c r="N19" s="55"/>
      <c r="O19" s="50"/>
      <c r="P19" s="50"/>
      <c r="Q19" s="50"/>
      <c r="R19" s="50"/>
      <c r="S19" s="50"/>
      <c r="T19" s="51"/>
    </row>
    <row r="20" spans="2:20" x14ac:dyDescent="0.25">
      <c r="B20" s="163"/>
      <c r="C20" s="163"/>
      <c r="D20" s="163"/>
      <c r="E20" s="163"/>
      <c r="F20" s="163"/>
      <c r="G20" s="163"/>
      <c r="H20" s="163"/>
      <c r="I20" s="163"/>
      <c r="J20" s="163"/>
      <c r="K20" s="163"/>
      <c r="M20" s="163"/>
      <c r="N20" s="163"/>
      <c r="O20" s="163"/>
      <c r="P20" s="163"/>
      <c r="Q20" s="163"/>
      <c r="R20" s="163"/>
      <c r="S20" s="163"/>
      <c r="T20" s="163"/>
    </row>
    <row r="21" spans="2:20" x14ac:dyDescent="0.25">
      <c r="M21" s="163"/>
      <c r="N21" s="163"/>
      <c r="O21" s="163"/>
      <c r="P21" s="163"/>
      <c r="Q21" s="163"/>
      <c r="R21" s="163"/>
      <c r="S21" s="163"/>
      <c r="T21" s="16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U34"/>
  <sheetViews>
    <sheetView workbookViewId="0">
      <selection activeCell="F25" sqref="F25"/>
    </sheetView>
  </sheetViews>
  <sheetFormatPr defaultRowHeight="15" x14ac:dyDescent="0.25"/>
  <cols>
    <col min="1" max="1" width="25.85546875" style="166" bestFit="1" customWidth="1"/>
    <col min="2" max="2" width="16.140625" style="166" bestFit="1" customWidth="1"/>
    <col min="3" max="3" width="13.5703125" style="166" bestFit="1" customWidth="1"/>
    <col min="4" max="4" width="13.5703125" style="166" customWidth="1"/>
    <col min="5" max="7" width="25.140625" style="166" bestFit="1" customWidth="1"/>
    <col min="8" max="9" width="12.42578125" style="166" bestFit="1" customWidth="1"/>
    <col min="10" max="10" width="18.5703125" style="166" bestFit="1" customWidth="1"/>
    <col min="11" max="12" width="9.140625" style="166"/>
    <col min="13" max="13" width="25.85546875" bestFit="1" customWidth="1"/>
    <col min="14" max="14" width="16.140625" bestFit="1" customWidth="1"/>
    <col min="15" max="16" width="13.5703125" bestFit="1" customWidth="1"/>
    <col min="17" max="17" width="16.140625" bestFit="1" customWidth="1"/>
    <col min="18" max="18" width="18.5703125" bestFit="1" customWidth="1"/>
  </cols>
  <sheetData>
    <row r="1" spans="1:21" x14ac:dyDescent="0.25">
      <c r="A1" s="168" t="s">
        <v>73</v>
      </c>
      <c r="B1" s="58" t="s">
        <v>442</v>
      </c>
      <c r="C1" s="44" t="s">
        <v>442</v>
      </c>
      <c r="D1" s="44" t="s">
        <v>442</v>
      </c>
      <c r="E1" s="44" t="s">
        <v>442</v>
      </c>
      <c r="F1" s="44" t="s">
        <v>442</v>
      </c>
      <c r="G1" s="44" t="s">
        <v>442</v>
      </c>
      <c r="H1" s="44" t="s">
        <v>442</v>
      </c>
      <c r="I1" s="44" t="s">
        <v>442</v>
      </c>
      <c r="J1" s="156" t="s">
        <v>442</v>
      </c>
      <c r="M1" s="39" t="s">
        <v>73</v>
      </c>
      <c r="N1" s="44" t="s">
        <v>43</v>
      </c>
      <c r="O1" s="45" t="s">
        <v>43</v>
      </c>
      <c r="P1" s="45" t="s">
        <v>43</v>
      </c>
      <c r="Q1" s="45" t="s">
        <v>121</v>
      </c>
      <c r="R1" s="46" t="s">
        <v>121</v>
      </c>
    </row>
    <row r="2" spans="1:21" x14ac:dyDescent="0.25">
      <c r="A2" s="169" t="s">
        <v>441</v>
      </c>
      <c r="B2" s="158" t="s">
        <v>448</v>
      </c>
      <c r="C2" s="43" t="s">
        <v>449</v>
      </c>
      <c r="D2" s="43" t="s">
        <v>450</v>
      </c>
      <c r="E2" s="43" t="s">
        <v>448</v>
      </c>
      <c r="F2" s="43" t="s">
        <v>449</v>
      </c>
      <c r="G2" s="43" t="s">
        <v>450</v>
      </c>
      <c r="H2" s="43" t="s">
        <v>448</v>
      </c>
      <c r="I2" s="43" t="s">
        <v>449</v>
      </c>
      <c r="J2" s="157" t="s">
        <v>450</v>
      </c>
      <c r="M2" s="40" t="s">
        <v>74</v>
      </c>
      <c r="N2" s="43" t="s">
        <v>122</v>
      </c>
      <c r="O2" s="42" t="s">
        <v>118</v>
      </c>
      <c r="P2" s="42" t="s">
        <v>120</v>
      </c>
      <c r="Q2" s="42" t="s">
        <v>122</v>
      </c>
      <c r="R2" s="47" t="s">
        <v>120</v>
      </c>
    </row>
    <row r="3" spans="1:21" ht="18.75" thickBot="1" x14ac:dyDescent="0.4">
      <c r="A3" s="167" t="s">
        <v>440</v>
      </c>
      <c r="B3" s="170" t="s">
        <v>451</v>
      </c>
      <c r="C3" s="170" t="s">
        <v>451</v>
      </c>
      <c r="D3" s="170" t="s">
        <v>451</v>
      </c>
      <c r="E3" s="170" t="s">
        <v>452</v>
      </c>
      <c r="F3" s="170" t="s">
        <v>452</v>
      </c>
      <c r="G3" s="170" t="s">
        <v>452</v>
      </c>
      <c r="H3" s="170" t="s">
        <v>453</v>
      </c>
      <c r="I3" s="170" t="s">
        <v>453</v>
      </c>
      <c r="J3" s="171" t="s">
        <v>453</v>
      </c>
      <c r="M3" s="41" t="s">
        <v>439</v>
      </c>
      <c r="N3" s="43" t="s">
        <v>117</v>
      </c>
      <c r="O3" s="42" t="s">
        <v>117</v>
      </c>
      <c r="P3" s="42" t="s">
        <v>117</v>
      </c>
      <c r="Q3" s="42" t="s">
        <v>80</v>
      </c>
      <c r="R3" s="47" t="s">
        <v>80</v>
      </c>
    </row>
    <row r="4" spans="1:21" x14ac:dyDescent="0.25">
      <c r="A4" s="37" t="s">
        <v>443</v>
      </c>
      <c r="B4" s="54">
        <v>74</v>
      </c>
      <c r="C4" s="48">
        <v>84</v>
      </c>
      <c r="D4" s="48">
        <v>13.513513509999999</v>
      </c>
      <c r="E4" s="48">
        <v>100</v>
      </c>
      <c r="F4" s="48">
        <v>92</v>
      </c>
      <c r="G4" s="48">
        <v>-8</v>
      </c>
      <c r="H4" s="48">
        <v>40</v>
      </c>
      <c r="I4" s="48">
        <v>36</v>
      </c>
      <c r="J4" s="49">
        <v>-5.4054054049999998</v>
      </c>
      <c r="M4" s="37" t="s">
        <v>119</v>
      </c>
      <c r="N4" s="54">
        <v>160</v>
      </c>
      <c r="O4" s="48">
        <v>119.25465838509299</v>
      </c>
      <c r="P4" s="48">
        <v>100.537634408602</v>
      </c>
      <c r="Q4" s="48">
        <v>162.33766233766229</v>
      </c>
      <c r="R4" s="49">
        <v>102.49999999999999</v>
      </c>
    </row>
    <row r="5" spans="1:21" x14ac:dyDescent="0.25">
      <c r="A5" s="37" t="s">
        <v>444</v>
      </c>
      <c r="B5" s="54">
        <v>105</v>
      </c>
      <c r="C5" s="48">
        <v>160</v>
      </c>
      <c r="D5" s="48">
        <v>52.380952379999997</v>
      </c>
      <c r="E5" s="48">
        <v>50</v>
      </c>
      <c r="F5" s="48">
        <v>53</v>
      </c>
      <c r="G5" s="48">
        <v>6</v>
      </c>
      <c r="H5" s="48">
        <v>32</v>
      </c>
      <c r="I5" s="48">
        <v>31</v>
      </c>
      <c r="J5" s="49">
        <v>-0.95238095199999995</v>
      </c>
      <c r="M5" s="37"/>
      <c r="N5" s="54">
        <v>132.34265734265699</v>
      </c>
      <c r="O5" s="48">
        <v>160</v>
      </c>
      <c r="P5" s="48">
        <v>100.75187969924799</v>
      </c>
      <c r="Q5" s="48">
        <v>159.7222222222222</v>
      </c>
      <c r="R5" s="49">
        <v>115.94202898550719</v>
      </c>
    </row>
    <row r="6" spans="1:21" x14ac:dyDescent="0.25">
      <c r="A6" s="37" t="s">
        <v>445</v>
      </c>
      <c r="B6" s="54">
        <v>81</v>
      </c>
      <c r="C6" s="48">
        <v>120</v>
      </c>
      <c r="D6" s="48">
        <v>48.148148149999997</v>
      </c>
      <c r="E6" s="48">
        <v>36</v>
      </c>
      <c r="F6" s="48">
        <v>42</v>
      </c>
      <c r="G6" s="48">
        <v>16.666666670000001</v>
      </c>
      <c r="H6" s="48">
        <v>46</v>
      </c>
      <c r="I6" s="48">
        <v>38</v>
      </c>
      <c r="J6" s="49">
        <v>-9.8765432099999995</v>
      </c>
      <c r="M6" s="37"/>
      <c r="N6" s="54">
        <v>157.421875</v>
      </c>
      <c r="O6" s="48">
        <v>133.561643835616</v>
      </c>
      <c r="P6" s="48">
        <v>113.02982731554199</v>
      </c>
      <c r="Q6" s="48">
        <v>163.6363636363636</v>
      </c>
      <c r="R6" s="49">
        <v>100</v>
      </c>
    </row>
    <row r="7" spans="1:21" x14ac:dyDescent="0.25">
      <c r="A7" s="37" t="s">
        <v>446</v>
      </c>
      <c r="B7" s="54">
        <v>110</v>
      </c>
      <c r="C7" s="48">
        <v>155</v>
      </c>
      <c r="D7" s="48">
        <v>40.909090910000003</v>
      </c>
      <c r="E7" s="48">
        <v>165</v>
      </c>
      <c r="F7" s="48">
        <v>175</v>
      </c>
      <c r="G7" s="48">
        <v>6.0606060609999997</v>
      </c>
      <c r="H7" s="48">
        <v>56</v>
      </c>
      <c r="I7" s="48">
        <v>40</v>
      </c>
      <c r="J7" s="49">
        <v>-14.545454550000001</v>
      </c>
      <c r="M7" s="37"/>
      <c r="N7" s="54">
        <v>138.16925734024201</v>
      </c>
      <c r="O7" s="48">
        <v>111.641221374046</v>
      </c>
      <c r="P7" s="48">
        <v>120.21439509954099</v>
      </c>
      <c r="Q7" s="48">
        <v>150</v>
      </c>
      <c r="R7" s="49">
        <v>117.64705882352939</v>
      </c>
    </row>
    <row r="8" spans="1:21" x14ac:dyDescent="0.25">
      <c r="A8" s="37" t="s">
        <v>447</v>
      </c>
      <c r="B8" s="54">
        <v>90</v>
      </c>
      <c r="C8" s="48">
        <v>138</v>
      </c>
      <c r="D8" s="48">
        <v>53.333333330000002</v>
      </c>
      <c r="E8" s="48">
        <v>48</v>
      </c>
      <c r="F8" s="48">
        <v>52</v>
      </c>
      <c r="G8" s="48">
        <v>8.3333333330000006</v>
      </c>
      <c r="H8" s="48">
        <v>57</v>
      </c>
      <c r="I8" s="48">
        <v>46</v>
      </c>
      <c r="J8" s="49">
        <v>-12.222222220000001</v>
      </c>
      <c r="M8" s="37"/>
      <c r="N8" s="54">
        <v>148.88535031847101</v>
      </c>
      <c r="O8" s="48">
        <v>151.85185185185199</v>
      </c>
      <c r="P8" s="48">
        <v>116.666666666667</v>
      </c>
      <c r="Q8" s="48"/>
      <c r="R8" s="49"/>
    </row>
    <row r="9" spans="1:21" x14ac:dyDescent="0.25">
      <c r="A9" s="37"/>
      <c r="B9" s="54">
        <v>63</v>
      </c>
      <c r="C9" s="48">
        <v>76</v>
      </c>
      <c r="D9" s="48">
        <v>20.63492063</v>
      </c>
      <c r="E9" s="48">
        <v>58</v>
      </c>
      <c r="F9" s="48">
        <v>58</v>
      </c>
      <c r="G9" s="48">
        <v>0</v>
      </c>
      <c r="H9" s="48">
        <v>60</v>
      </c>
      <c r="I9" s="48">
        <v>48</v>
      </c>
      <c r="J9" s="49">
        <v>-19.047619050000002</v>
      </c>
      <c r="M9" s="37"/>
      <c r="N9" s="54">
        <v>146.63461538461499</v>
      </c>
      <c r="O9" s="48">
        <v>114.18269230769199</v>
      </c>
      <c r="P9" s="48">
        <v>98.673740053050295</v>
      </c>
      <c r="Q9" s="48"/>
      <c r="R9" s="49"/>
    </row>
    <row r="10" spans="1:21" x14ac:dyDescent="0.25">
      <c r="A10" s="37"/>
      <c r="B10" s="54">
        <v>40</v>
      </c>
      <c r="C10" s="48">
        <v>65</v>
      </c>
      <c r="D10" s="48">
        <v>62.5</v>
      </c>
      <c r="E10" s="48"/>
      <c r="F10" s="48"/>
      <c r="G10" s="48"/>
      <c r="H10" s="48"/>
      <c r="I10" s="48"/>
      <c r="J10" s="49"/>
      <c r="M10" s="37"/>
      <c r="N10" s="54">
        <v>152.450090744102</v>
      </c>
      <c r="O10" s="48">
        <v>119.354838709677</v>
      </c>
      <c r="P10" s="48">
        <v>97.7777777777778</v>
      </c>
      <c r="Q10" s="48"/>
      <c r="R10" s="49"/>
    </row>
    <row r="11" spans="1:21" ht="15.75" thickBot="1" x14ac:dyDescent="0.3">
      <c r="A11" s="37"/>
      <c r="B11" s="54"/>
      <c r="C11" s="48"/>
      <c r="D11" s="48"/>
      <c r="E11" s="48"/>
      <c r="F11" s="48"/>
      <c r="G11" s="48"/>
      <c r="H11" s="48"/>
      <c r="I11" s="48"/>
      <c r="J11" s="49"/>
      <c r="M11" s="38"/>
      <c r="N11" s="55"/>
      <c r="O11" s="50"/>
      <c r="P11" s="50"/>
      <c r="Q11" s="50"/>
      <c r="R11" s="51"/>
    </row>
    <row r="12" spans="1:21" ht="15.75" thickBot="1" x14ac:dyDescent="0.3">
      <c r="A12" s="38"/>
      <c r="B12" s="55"/>
      <c r="C12" s="50"/>
      <c r="D12" s="50"/>
      <c r="E12" s="50"/>
      <c r="F12" s="50"/>
      <c r="G12" s="50"/>
      <c r="H12" s="50"/>
      <c r="I12" s="50"/>
      <c r="J12" s="51"/>
    </row>
    <row r="13" spans="1:21" x14ac:dyDescent="0.25">
      <c r="D13" s="166">
        <f>AVERAGE(D4:D10)</f>
        <v>41.631422701428569</v>
      </c>
      <c r="G13" s="166">
        <f>AVERAGE(G4:G10)</f>
        <v>4.8434343439999994</v>
      </c>
      <c r="J13" s="166">
        <f>AVERAGE(J4:J10)</f>
        <v>-10.341604231166666</v>
      </c>
    </row>
    <row r="16" spans="1:21" x14ac:dyDescent="0.25">
      <c r="M16" s="165"/>
      <c r="N16" s="165"/>
      <c r="O16" s="165"/>
      <c r="P16" s="165"/>
      <c r="Q16" s="165"/>
      <c r="R16" s="165"/>
      <c r="S16" s="165"/>
      <c r="T16" s="165"/>
      <c r="U16" s="165"/>
    </row>
    <row r="17" spans="1:21" x14ac:dyDescent="0.25">
      <c r="A17" s="165"/>
      <c r="B17" s="165"/>
      <c r="C17" s="165"/>
      <c r="D17" s="165"/>
      <c r="E17" s="165"/>
      <c r="F17" s="165"/>
      <c r="G17" s="165"/>
      <c r="H17" s="165"/>
      <c r="I17" s="165"/>
      <c r="J17" s="165"/>
      <c r="M17" s="165"/>
      <c r="N17" s="165"/>
      <c r="O17" s="165"/>
      <c r="P17" s="165"/>
      <c r="Q17" s="165"/>
      <c r="R17" s="165"/>
      <c r="S17" s="165"/>
      <c r="T17" s="165"/>
      <c r="U17" s="165"/>
    </row>
    <row r="18" spans="1:21" x14ac:dyDescent="0.25">
      <c r="A18" s="165"/>
      <c r="B18" s="165"/>
      <c r="C18" s="165"/>
      <c r="D18" s="165"/>
      <c r="E18" s="165"/>
      <c r="F18" s="165"/>
      <c r="G18" s="165"/>
      <c r="H18" s="165"/>
      <c r="I18" s="165"/>
      <c r="J18" s="165"/>
      <c r="M18" s="165"/>
      <c r="N18" s="165"/>
      <c r="O18" s="165"/>
      <c r="P18" s="165"/>
      <c r="Q18" s="165"/>
      <c r="R18" s="165"/>
      <c r="S18" s="165"/>
      <c r="T18" s="165"/>
      <c r="U18" s="165"/>
    </row>
    <row r="19" spans="1:21" x14ac:dyDescent="0.25">
      <c r="A19" s="165"/>
      <c r="B19" s="165"/>
      <c r="C19" s="165"/>
      <c r="D19" s="165"/>
      <c r="E19" s="165"/>
      <c r="F19" s="165"/>
      <c r="G19" s="165"/>
      <c r="H19" s="165"/>
      <c r="I19" s="165"/>
      <c r="J19" s="165"/>
      <c r="M19" s="165"/>
      <c r="N19" s="165"/>
      <c r="O19" s="165"/>
      <c r="P19" s="165"/>
      <c r="Q19" s="165"/>
      <c r="R19" s="165"/>
      <c r="S19" s="165"/>
      <c r="T19" s="165"/>
      <c r="U19" s="165"/>
    </row>
    <row r="20" spans="1:21" x14ac:dyDescent="0.25">
      <c r="A20" s="165"/>
      <c r="B20" s="165"/>
      <c r="C20" s="165"/>
      <c r="D20" s="165"/>
      <c r="E20" s="165"/>
      <c r="F20" s="165"/>
      <c r="G20" s="165"/>
      <c r="H20" s="165"/>
      <c r="I20" s="165"/>
      <c r="J20" s="165"/>
      <c r="M20" s="165"/>
      <c r="N20" s="165"/>
      <c r="O20" s="165"/>
      <c r="P20" s="165"/>
      <c r="Q20" s="165"/>
      <c r="R20" s="165"/>
      <c r="S20" s="165"/>
      <c r="T20" s="165"/>
      <c r="U20" s="165"/>
    </row>
    <row r="21" spans="1:21" x14ac:dyDescent="0.25">
      <c r="A21" s="165"/>
      <c r="B21" s="165"/>
      <c r="C21" s="165"/>
      <c r="D21" s="165"/>
      <c r="E21" s="165"/>
      <c r="F21" s="165"/>
      <c r="G21" s="165"/>
      <c r="H21" s="165"/>
      <c r="I21" s="165"/>
      <c r="J21" s="165"/>
      <c r="M21" s="165"/>
      <c r="N21" s="165"/>
      <c r="O21" s="165"/>
      <c r="P21" s="165"/>
      <c r="Q21" s="165"/>
      <c r="R21" s="165"/>
      <c r="S21" s="165"/>
      <c r="T21" s="165"/>
      <c r="U21" s="165"/>
    </row>
    <row r="22" spans="1:21" x14ac:dyDescent="0.25">
      <c r="A22" s="165"/>
      <c r="B22" s="165"/>
      <c r="C22" s="165"/>
      <c r="D22" s="165"/>
      <c r="E22" s="165"/>
      <c r="F22" s="165"/>
      <c r="G22" s="165"/>
      <c r="H22" s="165"/>
      <c r="I22" s="165"/>
      <c r="J22" s="165"/>
      <c r="M22" s="165"/>
      <c r="N22" s="165"/>
      <c r="O22" s="165"/>
      <c r="P22" s="165"/>
      <c r="Q22" s="165"/>
      <c r="R22" s="165"/>
      <c r="S22" s="165"/>
      <c r="T22" s="165"/>
      <c r="U22" s="165"/>
    </row>
    <row r="23" spans="1:21" x14ac:dyDescent="0.25">
      <c r="A23" s="165"/>
      <c r="B23" s="165"/>
      <c r="C23" s="165"/>
      <c r="D23" s="165"/>
      <c r="E23" s="165"/>
      <c r="F23" s="165"/>
      <c r="G23" s="165"/>
      <c r="H23" s="165"/>
      <c r="I23" s="165"/>
      <c r="J23" s="165"/>
    </row>
    <row r="24" spans="1:21" x14ac:dyDescent="0.25">
      <c r="A24" s="165"/>
      <c r="B24" s="165"/>
      <c r="C24" s="165"/>
      <c r="D24" s="165"/>
      <c r="E24" s="165"/>
      <c r="F24" s="165"/>
      <c r="G24" s="165"/>
      <c r="H24" s="165"/>
      <c r="I24" s="165"/>
    </row>
    <row r="25" spans="1:21" x14ac:dyDescent="0.25">
      <c r="A25" s="165"/>
      <c r="B25" s="165"/>
      <c r="C25" s="165"/>
      <c r="D25" s="165"/>
      <c r="E25" s="165"/>
      <c r="F25" s="165"/>
      <c r="G25" s="165"/>
      <c r="H25" s="165"/>
      <c r="I25" s="165"/>
    </row>
    <row r="26" spans="1:21" x14ac:dyDescent="0.25">
      <c r="A26" s="165"/>
      <c r="B26" s="165"/>
      <c r="C26" s="165"/>
      <c r="D26" s="165"/>
      <c r="E26" s="165"/>
      <c r="F26" s="165"/>
      <c r="G26" s="165"/>
      <c r="H26" s="165"/>
      <c r="I26" s="165"/>
    </row>
    <row r="27" spans="1:21" x14ac:dyDescent="0.25">
      <c r="A27" s="165"/>
      <c r="B27" s="165"/>
      <c r="C27" s="165"/>
      <c r="D27" s="165"/>
      <c r="E27" s="165"/>
      <c r="F27" s="165"/>
      <c r="G27" s="165"/>
      <c r="H27" s="165"/>
      <c r="I27" s="165"/>
      <c r="K27" s="165"/>
      <c r="L27" s="165"/>
      <c r="M27" s="165"/>
    </row>
    <row r="28" spans="1:21" x14ac:dyDescent="0.25">
      <c r="A28" s="165"/>
      <c r="B28" s="165"/>
      <c r="C28" s="165"/>
      <c r="D28" s="165"/>
      <c r="E28" s="165"/>
      <c r="F28" s="165"/>
      <c r="G28" s="165"/>
      <c r="H28" s="165"/>
      <c r="I28" s="165"/>
      <c r="J28" s="165"/>
      <c r="K28" s="165"/>
      <c r="L28" s="165"/>
      <c r="M28" s="165"/>
    </row>
    <row r="29" spans="1:21" x14ac:dyDescent="0.25">
      <c r="A29" s="165"/>
      <c r="B29" s="165"/>
      <c r="C29" s="165"/>
      <c r="D29" s="165"/>
      <c r="E29" s="165"/>
      <c r="F29" s="165"/>
      <c r="G29" s="165"/>
      <c r="H29" s="165"/>
      <c r="I29" s="165"/>
      <c r="J29" s="165"/>
      <c r="K29" s="165"/>
      <c r="L29" s="165"/>
      <c r="M29" s="165"/>
    </row>
    <row r="30" spans="1:21" x14ac:dyDescent="0.25">
      <c r="A30" s="165"/>
      <c r="B30" s="165"/>
      <c r="C30" s="165"/>
      <c r="D30" s="165"/>
      <c r="E30" s="165"/>
      <c r="F30" s="165"/>
      <c r="G30" s="165"/>
      <c r="H30" s="165"/>
      <c r="I30" s="165"/>
      <c r="J30" s="165"/>
      <c r="K30" s="165"/>
      <c r="L30" s="165"/>
      <c r="M30" s="165"/>
    </row>
    <row r="31" spans="1:21" x14ac:dyDescent="0.25">
      <c r="A31" s="165"/>
      <c r="B31" s="165"/>
      <c r="C31" s="165"/>
      <c r="D31" s="165"/>
      <c r="E31" s="165"/>
      <c r="F31" s="165"/>
      <c r="G31" s="165"/>
      <c r="H31" s="165"/>
      <c r="I31" s="165"/>
      <c r="K31" s="165"/>
      <c r="L31" s="165"/>
      <c r="M31" s="165"/>
    </row>
    <row r="32" spans="1:21" x14ac:dyDescent="0.25">
      <c r="A32" s="165"/>
      <c r="B32" s="165"/>
      <c r="C32" s="165"/>
      <c r="D32" s="165"/>
      <c r="E32" s="165"/>
      <c r="F32" s="165"/>
      <c r="G32" s="165"/>
      <c r="H32" s="165"/>
      <c r="I32" s="165"/>
      <c r="J32" s="165"/>
      <c r="K32" s="165"/>
      <c r="L32" s="165"/>
      <c r="M32" s="165"/>
    </row>
    <row r="33" spans="1:13" x14ac:dyDescent="0.25">
      <c r="A33" s="165"/>
      <c r="B33" s="165"/>
      <c r="C33" s="165"/>
      <c r="D33" s="165"/>
      <c r="E33" s="165"/>
      <c r="F33" s="165"/>
      <c r="G33" s="165"/>
      <c r="H33" s="165"/>
      <c r="I33" s="165"/>
      <c r="J33" s="165"/>
      <c r="K33" s="165"/>
      <c r="L33" s="165"/>
      <c r="M33" s="165"/>
    </row>
    <row r="34" spans="1:13" x14ac:dyDescent="0.25">
      <c r="A34" s="165"/>
      <c r="B34" s="165"/>
      <c r="C34" s="165"/>
      <c r="D34" s="165"/>
      <c r="E34" s="165"/>
      <c r="F34" s="165"/>
      <c r="G34" s="165"/>
      <c r="H34" s="165"/>
      <c r="I34" s="165"/>
      <c r="J34" s="165"/>
      <c r="M34" s="166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K23"/>
  <sheetViews>
    <sheetView topLeftCell="AQ1" workbookViewId="0">
      <selection activeCell="AV29" sqref="AV29"/>
    </sheetView>
  </sheetViews>
  <sheetFormatPr defaultRowHeight="15" x14ac:dyDescent="0.25"/>
  <cols>
    <col min="1" max="1" width="24.140625" bestFit="1" customWidth="1"/>
    <col min="2" max="2" width="3.85546875" customWidth="1"/>
    <col min="3" max="3" width="20.42578125" bestFit="1" customWidth="1"/>
    <col min="4" max="4" width="16.85546875" bestFit="1" customWidth="1"/>
    <col min="5" max="5" width="5" customWidth="1"/>
    <col min="6" max="6" width="25.7109375" bestFit="1" customWidth="1"/>
    <col min="7" max="7" width="16.85546875" bestFit="1" customWidth="1"/>
    <col min="8" max="8" width="4.5703125" customWidth="1"/>
    <col min="9" max="9" width="25.7109375" bestFit="1" customWidth="1"/>
    <col min="10" max="10" width="16.85546875" bestFit="1" customWidth="1"/>
    <col min="11" max="11" width="4.5703125" customWidth="1"/>
    <col min="12" max="12" width="19" bestFit="1" customWidth="1"/>
    <col min="13" max="13" width="16.85546875" bestFit="1" customWidth="1"/>
    <col min="16" max="16" width="24.140625" bestFit="1" customWidth="1"/>
    <col min="17" max="17" width="3.85546875" customWidth="1"/>
    <col min="18" max="18" width="20.42578125" bestFit="1" customWidth="1"/>
    <col min="19" max="19" width="16.85546875" bestFit="1" customWidth="1"/>
    <col min="20" max="20" width="5" customWidth="1"/>
    <col min="21" max="21" width="25.7109375" bestFit="1" customWidth="1"/>
    <col min="22" max="22" width="16.85546875" bestFit="1" customWidth="1"/>
    <col min="23" max="23" width="4.5703125" customWidth="1"/>
    <col min="24" max="24" width="25.7109375" bestFit="1" customWidth="1"/>
    <col min="25" max="25" width="16.85546875" bestFit="1" customWidth="1"/>
    <col min="26" max="26" width="4.5703125" customWidth="1"/>
    <col min="27" max="27" width="19" bestFit="1" customWidth="1"/>
    <col min="28" max="28" width="16.85546875" bestFit="1" customWidth="1"/>
    <col min="31" max="31" width="24.140625" bestFit="1" customWidth="1"/>
    <col min="32" max="32" width="3.85546875" customWidth="1"/>
    <col min="33" max="33" width="20.42578125" bestFit="1" customWidth="1"/>
    <col min="34" max="34" width="16.85546875" bestFit="1" customWidth="1"/>
    <col min="35" max="35" width="5" customWidth="1"/>
    <col min="36" max="36" width="25.7109375" bestFit="1" customWidth="1"/>
    <col min="37" max="37" width="16.85546875" bestFit="1" customWidth="1"/>
    <col min="38" max="38" width="4.5703125" customWidth="1"/>
    <col min="39" max="39" width="19" bestFit="1" customWidth="1"/>
    <col min="40" max="40" width="16.85546875" bestFit="1" customWidth="1"/>
    <col min="43" max="43" width="26.85546875" bestFit="1" customWidth="1"/>
    <col min="44" max="44" width="3.85546875" customWidth="1"/>
    <col min="45" max="45" width="15.42578125" customWidth="1"/>
    <col min="46" max="46" width="24.5703125" bestFit="1" customWidth="1"/>
    <col min="47" max="47" width="12" bestFit="1" customWidth="1"/>
    <col min="48" max="52" width="12.7109375" bestFit="1" customWidth="1"/>
    <col min="53" max="57" width="12" customWidth="1"/>
    <col min="58" max="58" width="16.85546875" bestFit="1" customWidth="1"/>
  </cols>
  <sheetData>
    <row r="1" spans="1:89" x14ac:dyDescent="0.25">
      <c r="A1" s="12" t="s">
        <v>308</v>
      </c>
      <c r="B1" s="97"/>
      <c r="C1" s="108" t="s">
        <v>76</v>
      </c>
      <c r="D1" s="159">
        <v>110.591274397245</v>
      </c>
      <c r="E1" s="16"/>
      <c r="F1" s="108" t="s">
        <v>76</v>
      </c>
      <c r="G1" s="159">
        <v>114.179104477612</v>
      </c>
      <c r="H1" s="16"/>
      <c r="I1" s="108" t="s">
        <v>76</v>
      </c>
      <c r="J1" s="159">
        <v>100.934163701068</v>
      </c>
      <c r="K1" s="16"/>
      <c r="L1" s="108" t="s">
        <v>76</v>
      </c>
      <c r="M1" s="115">
        <v>126.619718309859</v>
      </c>
      <c r="P1" s="12" t="s">
        <v>308</v>
      </c>
      <c r="Q1" s="97"/>
      <c r="R1" s="108" t="s">
        <v>76</v>
      </c>
      <c r="S1" s="159">
        <v>40.868000000000002</v>
      </c>
      <c r="T1" s="16"/>
      <c r="U1" s="108" t="s">
        <v>76</v>
      </c>
      <c r="V1" s="159">
        <v>47.798000000000002</v>
      </c>
      <c r="W1" s="16"/>
      <c r="X1" s="108" t="s">
        <v>76</v>
      </c>
      <c r="Y1" s="159">
        <v>67.399000000000001</v>
      </c>
      <c r="Z1" s="16"/>
      <c r="AA1" s="108" t="s">
        <v>76</v>
      </c>
      <c r="AB1" s="115">
        <v>80.251999999999995</v>
      </c>
      <c r="AE1" s="12" t="s">
        <v>336</v>
      </c>
      <c r="AF1" s="97"/>
      <c r="AG1" s="108" t="s">
        <v>70</v>
      </c>
      <c r="AH1" s="159">
        <v>71.428571428571402</v>
      </c>
      <c r="AI1" s="16"/>
      <c r="AJ1" s="108" t="s">
        <v>70</v>
      </c>
      <c r="AK1" s="159">
        <v>102.127659574468</v>
      </c>
      <c r="AL1" s="16"/>
      <c r="AM1" s="108" t="s">
        <v>70</v>
      </c>
      <c r="AN1" s="115">
        <v>96</v>
      </c>
      <c r="AQ1" s="12" t="s">
        <v>346</v>
      </c>
      <c r="AR1" s="97"/>
      <c r="AS1" s="96" t="s">
        <v>367</v>
      </c>
      <c r="AT1" s="161" t="s">
        <v>368</v>
      </c>
      <c r="AU1" s="8" t="s">
        <v>92</v>
      </c>
      <c r="AV1" s="138" t="s">
        <v>369</v>
      </c>
      <c r="AW1" s="138" t="s">
        <v>370</v>
      </c>
      <c r="AX1" s="138" t="s">
        <v>371</v>
      </c>
      <c r="AY1" s="138" t="s">
        <v>372</v>
      </c>
      <c r="AZ1" s="138" t="s">
        <v>373</v>
      </c>
      <c r="BA1" s="138" t="s">
        <v>374</v>
      </c>
      <c r="BB1" s="138" t="s">
        <v>369</v>
      </c>
      <c r="BC1" s="138" t="s">
        <v>370</v>
      </c>
      <c r="BD1" s="138" t="s">
        <v>371</v>
      </c>
      <c r="BE1" s="138" t="s">
        <v>372</v>
      </c>
      <c r="BF1" s="138" t="s">
        <v>373</v>
      </c>
      <c r="BH1" s="163" t="s">
        <v>375</v>
      </c>
      <c r="BI1" s="163"/>
      <c r="BJ1" s="163"/>
      <c r="BK1" s="163"/>
      <c r="BL1" s="163"/>
      <c r="BM1" s="163"/>
      <c r="BN1" s="163"/>
      <c r="BO1" s="163"/>
      <c r="BP1" s="163"/>
      <c r="BQ1" s="163"/>
      <c r="BR1" s="163"/>
      <c r="BS1" s="163"/>
      <c r="BT1" s="163"/>
      <c r="BU1" s="163"/>
      <c r="BV1" s="163"/>
      <c r="BW1" s="163"/>
      <c r="BX1" s="163"/>
      <c r="BY1" s="163"/>
      <c r="BZ1" s="163"/>
      <c r="CA1" s="163"/>
      <c r="CB1" s="163"/>
      <c r="CC1" s="163"/>
      <c r="CD1" s="163"/>
      <c r="CE1" s="163"/>
      <c r="CF1" s="163"/>
      <c r="CG1" s="163"/>
      <c r="CH1" s="163"/>
      <c r="CI1" s="163"/>
      <c r="CJ1" s="163"/>
      <c r="CK1" s="163"/>
    </row>
    <row r="2" spans="1:89" x14ac:dyDescent="0.25">
      <c r="A2" s="13" t="s">
        <v>309</v>
      </c>
      <c r="B2" s="98"/>
      <c r="C2" s="109" t="s">
        <v>318</v>
      </c>
      <c r="D2" s="160">
        <v>103.48727615457101</v>
      </c>
      <c r="E2" s="17"/>
      <c r="F2" s="109" t="s">
        <v>318</v>
      </c>
      <c r="G2" s="160">
        <v>105.246622683003</v>
      </c>
      <c r="H2" s="17"/>
      <c r="I2" s="109" t="s">
        <v>322</v>
      </c>
      <c r="J2" s="160">
        <v>97.962747380675097</v>
      </c>
      <c r="K2" s="17"/>
      <c r="L2" s="109" t="s">
        <v>322</v>
      </c>
      <c r="M2" s="116">
        <v>111.05937136204901</v>
      </c>
      <c r="P2" s="13" t="s">
        <v>309</v>
      </c>
      <c r="Q2" s="98"/>
      <c r="R2" s="109" t="s">
        <v>318</v>
      </c>
      <c r="S2" s="160">
        <v>63.072000000000003</v>
      </c>
      <c r="T2" s="17"/>
      <c r="U2" s="109" t="s">
        <v>318</v>
      </c>
      <c r="V2" s="160">
        <v>75.177000000000007</v>
      </c>
      <c r="W2" s="17"/>
      <c r="X2" s="109" t="s">
        <v>322</v>
      </c>
      <c r="Y2" s="160">
        <v>69.194000000000003</v>
      </c>
      <c r="Z2" s="17"/>
      <c r="AA2" s="109" t="s">
        <v>322</v>
      </c>
      <c r="AB2" s="116">
        <v>87.168000000000006</v>
      </c>
      <c r="AE2" s="13" t="s">
        <v>337</v>
      </c>
      <c r="AF2" s="98"/>
      <c r="AG2" s="109" t="s">
        <v>127</v>
      </c>
      <c r="AH2" s="160">
        <v>32.727272727272698</v>
      </c>
      <c r="AI2" s="17"/>
      <c r="AJ2" s="109" t="s">
        <v>127</v>
      </c>
      <c r="AK2" s="160">
        <v>99.4152046783625</v>
      </c>
      <c r="AL2" s="17"/>
      <c r="AM2" s="109" t="s">
        <v>127</v>
      </c>
      <c r="AN2" s="116">
        <v>95.505617977528004</v>
      </c>
      <c r="AQ2" s="13" t="s">
        <v>347</v>
      </c>
      <c r="AR2" s="98"/>
      <c r="AS2" s="144">
        <v>-3</v>
      </c>
      <c r="AT2" s="127">
        <v>100</v>
      </c>
      <c r="AU2" s="87"/>
      <c r="AV2" s="127">
        <v>111</v>
      </c>
      <c r="AW2" s="127">
        <v>255</v>
      </c>
      <c r="AX2" s="127">
        <v>189</v>
      </c>
      <c r="AY2" s="127">
        <v>309</v>
      </c>
      <c r="AZ2" s="127">
        <v>132</v>
      </c>
      <c r="BA2" s="127"/>
      <c r="BB2" s="127">
        <v>100</v>
      </c>
      <c r="BC2" s="127">
        <v>100</v>
      </c>
      <c r="BD2" s="127">
        <v>100</v>
      </c>
      <c r="BE2" s="127">
        <v>100</v>
      </c>
      <c r="BF2" s="116">
        <v>100</v>
      </c>
      <c r="BH2" s="163">
        <v>4.2</v>
      </c>
      <c r="BI2" s="163">
        <v>2.4</v>
      </c>
      <c r="BJ2" s="163">
        <v>1.7500000000000002</v>
      </c>
      <c r="BK2" s="163"/>
      <c r="BL2" s="163">
        <v>399</v>
      </c>
      <c r="BM2" s="163">
        <v>201</v>
      </c>
      <c r="BN2" s="163">
        <v>490</v>
      </c>
      <c r="BO2" s="163">
        <v>195</v>
      </c>
      <c r="BP2" s="163"/>
      <c r="BQ2" s="163">
        <v>198</v>
      </c>
      <c r="BR2" s="163">
        <v>295</v>
      </c>
      <c r="BS2" s="163"/>
      <c r="BT2" s="163"/>
      <c r="BU2" s="163"/>
      <c r="BV2" s="163" t="s">
        <v>376</v>
      </c>
      <c r="BW2" s="163"/>
      <c r="BX2" s="163"/>
      <c r="BY2" s="163"/>
      <c r="BZ2" s="163"/>
      <c r="CA2" s="163"/>
      <c r="CB2" s="163"/>
      <c r="CC2" s="163"/>
      <c r="CD2" s="163" t="s">
        <v>377</v>
      </c>
      <c r="CE2" s="163"/>
      <c r="CF2" s="163"/>
      <c r="CG2" s="163"/>
      <c r="CH2" s="163"/>
      <c r="CI2" s="163"/>
      <c r="CJ2" s="163"/>
      <c r="CK2" s="163"/>
    </row>
    <row r="3" spans="1:89" x14ac:dyDescent="0.25">
      <c r="A3" s="13" t="s">
        <v>310</v>
      </c>
      <c r="B3" s="95"/>
      <c r="C3" s="109" t="s">
        <v>230</v>
      </c>
      <c r="D3" s="87">
        <v>94.556083302886407</v>
      </c>
      <c r="E3" s="18"/>
      <c r="F3" s="109" t="s">
        <v>230</v>
      </c>
      <c r="G3" s="87">
        <v>78.589696748264501</v>
      </c>
      <c r="H3" s="95"/>
      <c r="I3" s="109"/>
      <c r="J3" s="87">
        <v>97.254004576659</v>
      </c>
      <c r="K3" s="95"/>
      <c r="L3" s="109"/>
      <c r="M3" s="49">
        <v>93.745232646834495</v>
      </c>
      <c r="P3" s="13" t="s">
        <v>310</v>
      </c>
      <c r="Q3" s="95"/>
      <c r="R3" s="109" t="s">
        <v>230</v>
      </c>
      <c r="S3" s="87">
        <v>57.844000000000001</v>
      </c>
      <c r="T3" s="18"/>
      <c r="U3" s="109" t="s">
        <v>230</v>
      </c>
      <c r="V3" s="87">
        <v>54.220999999999997</v>
      </c>
      <c r="W3" s="95"/>
      <c r="X3" s="109"/>
      <c r="Y3" s="87">
        <v>49.332000000000001</v>
      </c>
      <c r="Z3" s="95"/>
      <c r="AA3" s="109"/>
      <c r="AB3" s="49">
        <v>52.104999999999997</v>
      </c>
      <c r="AE3" s="14" t="s">
        <v>312</v>
      </c>
      <c r="AF3" s="95"/>
      <c r="AG3" s="109" t="s">
        <v>338</v>
      </c>
      <c r="AH3" s="87">
        <v>51.6666666666666</v>
      </c>
      <c r="AI3" s="18"/>
      <c r="AJ3" s="109" t="s">
        <v>338</v>
      </c>
      <c r="AK3" s="87">
        <v>92.413793103448199</v>
      </c>
      <c r="AL3" s="95"/>
      <c r="AM3" s="109" t="s">
        <v>338</v>
      </c>
      <c r="AN3" s="49">
        <v>91.156462585034006</v>
      </c>
      <c r="AQ3" s="14" t="s">
        <v>348</v>
      </c>
      <c r="AR3" s="95"/>
      <c r="AS3" s="144">
        <v>-2</v>
      </c>
      <c r="AT3" s="127">
        <v>98.423254104007967</v>
      </c>
      <c r="AU3" s="87">
        <v>0.9854894764422808</v>
      </c>
      <c r="AV3" s="127">
        <v>105</v>
      </c>
      <c r="AW3" s="127">
        <v>252</v>
      </c>
      <c r="AX3" s="127">
        <v>189</v>
      </c>
      <c r="AY3" s="127">
        <v>312</v>
      </c>
      <c r="AZ3" s="127">
        <v>129</v>
      </c>
      <c r="BA3" s="127"/>
      <c r="BB3" s="127">
        <v>94.594594594594497</v>
      </c>
      <c r="BC3" s="127">
        <v>98.823529411764696</v>
      </c>
      <c r="BD3" s="127">
        <v>100</v>
      </c>
      <c r="BE3" s="127">
        <v>100.970873786407</v>
      </c>
      <c r="BF3" s="49">
        <v>97.727272727272705</v>
      </c>
      <c r="BH3" s="163">
        <v>6.5</v>
      </c>
      <c r="BI3" s="163">
        <v>4.8</v>
      </c>
      <c r="BJ3" s="163">
        <v>1.3541666666666667</v>
      </c>
      <c r="BK3" s="163"/>
      <c r="BL3" s="163"/>
      <c r="BM3" s="163"/>
      <c r="BN3" s="163"/>
      <c r="BO3" s="163"/>
      <c r="BP3" s="163"/>
      <c r="BQ3" s="163">
        <v>0.49624060150375937</v>
      </c>
      <c r="BR3" s="163">
        <v>0.60204081632653061</v>
      </c>
      <c r="BS3" s="163">
        <v>10.580021482277125</v>
      </c>
      <c r="BT3" s="163"/>
      <c r="BU3" s="163"/>
      <c r="BV3" s="163"/>
      <c r="BW3" s="163"/>
      <c r="BX3" s="163"/>
      <c r="BY3" s="163"/>
      <c r="BZ3" s="164">
        <v>0.57441635932313995</v>
      </c>
      <c r="CA3" s="164">
        <v>0.57233293126827001</v>
      </c>
      <c r="CB3" s="163">
        <v>-0.20834280548699402</v>
      </c>
      <c r="CC3" s="163"/>
      <c r="CD3" s="163"/>
      <c r="CE3" s="163"/>
      <c r="CF3" s="163"/>
      <c r="CG3" s="163"/>
      <c r="CH3" s="163"/>
      <c r="CI3" s="164">
        <v>-2.4406962735241517E-3</v>
      </c>
      <c r="CJ3" s="164">
        <v>0.17670641020314912</v>
      </c>
      <c r="CK3" s="163">
        <v>17.914710647667327</v>
      </c>
    </row>
    <row r="4" spans="1:89" x14ac:dyDescent="0.25">
      <c r="A4" s="13" t="s">
        <v>311</v>
      </c>
      <c r="B4" s="95"/>
      <c r="C4" s="109" t="s">
        <v>315</v>
      </c>
      <c r="D4" s="87">
        <v>82.096635030198499</v>
      </c>
      <c r="E4" s="18"/>
      <c r="F4" s="109" t="s">
        <v>315</v>
      </c>
      <c r="G4" s="87">
        <v>76.445211389128602</v>
      </c>
      <c r="H4" s="95"/>
      <c r="I4" s="109"/>
      <c r="J4" s="87">
        <v>86.267605633802802</v>
      </c>
      <c r="K4" s="95"/>
      <c r="L4" s="109"/>
      <c r="M4" s="49">
        <v>81.628113879003394</v>
      </c>
      <c r="P4" s="13" t="s">
        <v>311</v>
      </c>
      <c r="Q4" s="95"/>
      <c r="R4" s="109" t="s">
        <v>315</v>
      </c>
      <c r="S4" s="87">
        <v>106.59399999999999</v>
      </c>
      <c r="T4" s="18"/>
      <c r="U4" s="109" t="s">
        <v>315</v>
      </c>
      <c r="V4" s="87">
        <v>117.876</v>
      </c>
      <c r="W4" s="95"/>
      <c r="X4" s="109"/>
      <c r="Y4" s="87">
        <v>61.677999999999997</v>
      </c>
      <c r="Z4" s="95"/>
      <c r="AA4" s="109"/>
      <c r="AB4" s="49">
        <v>50.595999999999997</v>
      </c>
      <c r="AE4" s="14" t="s">
        <v>313</v>
      </c>
      <c r="AF4" s="95"/>
      <c r="AG4" s="109" t="s">
        <v>339</v>
      </c>
      <c r="AH4" s="87">
        <v>98.305084745762699</v>
      </c>
      <c r="AI4" s="18"/>
      <c r="AJ4" s="109" t="s">
        <v>339</v>
      </c>
      <c r="AK4" s="87">
        <v>96.875</v>
      </c>
      <c r="AL4" s="95"/>
      <c r="AM4" s="109" t="s">
        <v>339</v>
      </c>
      <c r="AN4" s="49">
        <v>93.939393939393895</v>
      </c>
      <c r="AQ4" s="14" t="s">
        <v>349</v>
      </c>
      <c r="AR4" s="95"/>
      <c r="AS4" s="144">
        <v>-1</v>
      </c>
      <c r="AT4" s="127">
        <v>100.61981474602833</v>
      </c>
      <c r="AU4" s="87">
        <v>0.8207057822145285</v>
      </c>
      <c r="AV4" s="127">
        <v>108</v>
      </c>
      <c r="AW4" s="127">
        <v>255</v>
      </c>
      <c r="AX4" s="127">
        <v>192</v>
      </c>
      <c r="AY4" s="127">
        <v>315</v>
      </c>
      <c r="AZ4" s="127">
        <v>135</v>
      </c>
      <c r="BA4" s="127"/>
      <c r="BB4" s="127">
        <v>97.297297297297305</v>
      </c>
      <c r="BC4" s="127">
        <v>100</v>
      </c>
      <c r="BD4" s="127">
        <v>101.587301587301</v>
      </c>
      <c r="BE4" s="127">
        <v>101.941747572815</v>
      </c>
      <c r="BF4" s="49">
        <v>102.272727272727</v>
      </c>
      <c r="BH4" s="163">
        <v>6.5</v>
      </c>
      <c r="BI4" s="163">
        <v>4.5</v>
      </c>
      <c r="BJ4" s="163">
        <v>1.4444444444444444</v>
      </c>
      <c r="BK4" s="163"/>
      <c r="BL4" s="163"/>
      <c r="BM4" s="163"/>
      <c r="BN4" s="163"/>
      <c r="BO4" s="163"/>
      <c r="BP4" s="163"/>
      <c r="BQ4" s="163"/>
      <c r="BR4" s="163"/>
      <c r="BS4" s="163"/>
      <c r="BT4" s="163"/>
      <c r="BU4" s="163"/>
      <c r="BV4" s="163"/>
      <c r="BW4" s="163"/>
      <c r="BX4" s="163"/>
      <c r="BY4" s="163"/>
      <c r="BZ4" s="163"/>
      <c r="CA4" s="163"/>
      <c r="CB4" s="164"/>
      <c r="CC4" s="163"/>
      <c r="CD4" s="163"/>
      <c r="CE4" s="163"/>
      <c r="CF4" s="163"/>
      <c r="CG4" s="163"/>
      <c r="CH4" s="163"/>
      <c r="CI4" s="163"/>
      <c r="CJ4" s="163"/>
      <c r="CK4" s="163"/>
    </row>
    <row r="5" spans="1:89" ht="15.75" thickBot="1" x14ac:dyDescent="0.3">
      <c r="A5" s="13" t="s">
        <v>324</v>
      </c>
      <c r="B5" s="95"/>
      <c r="C5" s="110" t="s">
        <v>325</v>
      </c>
      <c r="D5" s="87">
        <v>111.31032421933401</v>
      </c>
      <c r="E5" s="18"/>
      <c r="F5" s="110" t="s">
        <v>325</v>
      </c>
      <c r="G5" s="87">
        <v>111.340206185567</v>
      </c>
      <c r="H5" s="95"/>
      <c r="I5" s="110" t="s">
        <v>325</v>
      </c>
      <c r="J5" s="87">
        <v>92.426367461430601</v>
      </c>
      <c r="K5" s="95"/>
      <c r="L5" s="110" t="s">
        <v>325</v>
      </c>
      <c r="M5" s="49">
        <v>112.272089761571</v>
      </c>
      <c r="P5" s="13" t="s">
        <v>199</v>
      </c>
      <c r="Q5" s="95"/>
      <c r="R5" s="110" t="s">
        <v>317</v>
      </c>
      <c r="S5" s="87">
        <v>36.023000000000003</v>
      </c>
      <c r="T5" s="18"/>
      <c r="U5" s="110" t="s">
        <v>317</v>
      </c>
      <c r="V5" s="87">
        <v>36.515000000000001</v>
      </c>
      <c r="W5" s="95"/>
      <c r="X5" s="110" t="s">
        <v>317</v>
      </c>
      <c r="Y5" s="87">
        <v>78.012</v>
      </c>
      <c r="Z5" s="95"/>
      <c r="AA5" s="110" t="s">
        <v>317</v>
      </c>
      <c r="AB5" s="49">
        <v>66.358000000000004</v>
      </c>
      <c r="AE5" s="14" t="s">
        <v>344</v>
      </c>
      <c r="AF5" s="95"/>
      <c r="AG5" s="110"/>
      <c r="AH5" s="87">
        <v>63.333333333333329</v>
      </c>
      <c r="AI5" s="18"/>
      <c r="AJ5" s="110"/>
      <c r="AK5" s="87">
        <v>98.133333333333326</v>
      </c>
      <c r="AL5" s="95"/>
      <c r="AM5" s="110"/>
      <c r="AN5" s="49">
        <v>94.13333333333334</v>
      </c>
      <c r="AQ5" s="14" t="s">
        <v>350</v>
      </c>
      <c r="AR5" s="95"/>
      <c r="AS5" s="144">
        <v>0</v>
      </c>
      <c r="AT5" s="127">
        <v>98.688245537474558</v>
      </c>
      <c r="AU5" s="87">
        <v>1.8095190460644017</v>
      </c>
      <c r="AV5" s="127">
        <v>105</v>
      </c>
      <c r="AW5" s="127">
        <v>243</v>
      </c>
      <c r="AX5" s="127">
        <v>189</v>
      </c>
      <c r="AY5" s="127">
        <v>327</v>
      </c>
      <c r="AZ5" s="127">
        <v>129</v>
      </c>
      <c r="BA5" s="127"/>
      <c r="BB5" s="127">
        <v>94.594594594594497</v>
      </c>
      <c r="BC5" s="127">
        <v>95.294117647058798</v>
      </c>
      <c r="BD5" s="127">
        <v>100</v>
      </c>
      <c r="BE5" s="127">
        <v>105.82524271844601</v>
      </c>
      <c r="BF5" s="49">
        <v>97.727272727272705</v>
      </c>
      <c r="BH5" s="163">
        <v>3.3</v>
      </c>
      <c r="BI5" s="163">
        <v>2</v>
      </c>
      <c r="BJ5" s="163">
        <v>1.65</v>
      </c>
      <c r="BK5" s="163"/>
      <c r="BL5" s="163">
        <v>583</v>
      </c>
      <c r="BM5" s="163">
        <v>400</v>
      </c>
      <c r="BN5" s="163">
        <v>760</v>
      </c>
      <c r="BO5" s="163">
        <v>557</v>
      </c>
      <c r="BP5" s="163"/>
      <c r="BQ5" s="163">
        <v>183</v>
      </c>
      <c r="BR5" s="163">
        <v>203</v>
      </c>
      <c r="BS5" s="163"/>
      <c r="BT5" s="163"/>
      <c r="BU5" s="163">
        <v>403</v>
      </c>
      <c r="BV5" s="163">
        <v>126</v>
      </c>
      <c r="BW5" s="163">
        <v>315</v>
      </c>
      <c r="BX5" s="163">
        <v>133</v>
      </c>
      <c r="BY5" s="163"/>
      <c r="BZ5" s="163">
        <v>277</v>
      </c>
      <c r="CA5" s="163">
        <v>182</v>
      </c>
      <c r="CB5" s="163"/>
      <c r="CC5" s="163"/>
      <c r="CD5" s="163">
        <v>153</v>
      </c>
      <c r="CE5" s="163">
        <v>145</v>
      </c>
      <c r="CF5" s="163">
        <v>153</v>
      </c>
      <c r="CG5" s="163">
        <v>113</v>
      </c>
      <c r="CH5" s="163"/>
      <c r="CI5" s="163">
        <v>8</v>
      </c>
      <c r="CJ5" s="163">
        <v>40</v>
      </c>
      <c r="CK5" s="163"/>
    </row>
    <row r="6" spans="1:89" x14ac:dyDescent="0.25">
      <c r="A6" s="13" t="s">
        <v>199</v>
      </c>
      <c r="B6" s="93"/>
      <c r="C6" s="25" t="s">
        <v>326</v>
      </c>
      <c r="D6" s="87">
        <v>94.750349976668204</v>
      </c>
      <c r="E6" s="18"/>
      <c r="F6" s="111" t="s">
        <v>326</v>
      </c>
      <c r="G6" s="107">
        <v>71.045263649090103</v>
      </c>
      <c r="H6" s="95"/>
      <c r="I6" s="111" t="s">
        <v>326</v>
      </c>
      <c r="J6" s="87">
        <v>95.859030837004298</v>
      </c>
      <c r="K6" s="95"/>
      <c r="L6" s="111" t="s">
        <v>326</v>
      </c>
      <c r="M6" s="49">
        <v>68.986784140969206</v>
      </c>
      <c r="P6" s="13" t="s">
        <v>200</v>
      </c>
      <c r="Q6" s="93"/>
      <c r="R6" s="25" t="s">
        <v>319</v>
      </c>
      <c r="S6" s="87">
        <v>73.132999999999996</v>
      </c>
      <c r="T6" s="18"/>
      <c r="U6" s="111" t="s">
        <v>319</v>
      </c>
      <c r="V6" s="107">
        <v>71.662000000000006</v>
      </c>
      <c r="W6" s="95"/>
      <c r="X6" s="111" t="s">
        <v>319</v>
      </c>
      <c r="Y6" s="87">
        <v>51.47</v>
      </c>
      <c r="Z6" s="95"/>
      <c r="AA6" s="111" t="s">
        <v>319</v>
      </c>
      <c r="AB6" s="49">
        <v>52.476999999999997</v>
      </c>
      <c r="AE6" s="14" t="s">
        <v>327</v>
      </c>
      <c r="AF6" s="93"/>
      <c r="AG6" s="25" t="s">
        <v>340</v>
      </c>
      <c r="AH6" s="87"/>
      <c r="AI6" s="18"/>
      <c r="AJ6" s="111" t="s">
        <v>343</v>
      </c>
      <c r="AK6" s="107"/>
      <c r="AL6" s="95"/>
      <c r="AM6" s="111" t="s">
        <v>343</v>
      </c>
      <c r="AN6" s="49"/>
      <c r="AQ6" s="14" t="s">
        <v>351</v>
      </c>
      <c r="AR6" s="93"/>
      <c r="AS6" s="127">
        <v>1</v>
      </c>
      <c r="AT6" s="127">
        <v>103.33660232061145</v>
      </c>
      <c r="AU6" s="87">
        <v>3.651680951228768</v>
      </c>
      <c r="AV6" s="127">
        <v>105</v>
      </c>
      <c r="AW6" s="127">
        <v>246</v>
      </c>
      <c r="AX6" s="127">
        <v>189</v>
      </c>
      <c r="AY6" s="127">
        <v>339</v>
      </c>
      <c r="AZ6" s="127">
        <v>153</v>
      </c>
      <c r="BA6" s="127"/>
      <c r="BB6" s="127">
        <v>94.594594594594497</v>
      </c>
      <c r="BC6" s="127">
        <v>96.470588235294102</v>
      </c>
      <c r="BD6" s="127">
        <v>100</v>
      </c>
      <c r="BE6" s="127">
        <v>109.70873786407699</v>
      </c>
      <c r="BF6" s="49">
        <v>115.90909090909</v>
      </c>
      <c r="BH6" s="163">
        <v>1.6</v>
      </c>
      <c r="BI6" s="163">
        <v>1.2</v>
      </c>
      <c r="BJ6" s="163">
        <v>1.3333333333333335</v>
      </c>
      <c r="BK6" s="163"/>
      <c r="BL6" s="163"/>
      <c r="BM6" s="163"/>
      <c r="BN6" s="163"/>
      <c r="BO6" s="163"/>
      <c r="BP6" s="163"/>
      <c r="BQ6" s="163">
        <v>0.313893653516295</v>
      </c>
      <c r="BR6" s="163">
        <v>0.26710526315789473</v>
      </c>
      <c r="BS6" s="163">
        <v>-4.6788390358400269</v>
      </c>
      <c r="BT6" s="163"/>
      <c r="BU6" s="163"/>
      <c r="BV6" s="163"/>
      <c r="BW6" s="163"/>
      <c r="BX6" s="163"/>
      <c r="BY6" s="163"/>
      <c r="BZ6" s="163">
        <v>0.68734491315136481</v>
      </c>
      <c r="CA6" s="163">
        <v>0.57777777777777772</v>
      </c>
      <c r="CB6" s="163">
        <v>-10.956713537358709</v>
      </c>
      <c r="CC6" s="163"/>
      <c r="CD6" s="163"/>
      <c r="CE6" s="163"/>
      <c r="CF6" s="163"/>
      <c r="CG6" s="163"/>
      <c r="CH6" s="163"/>
      <c r="CI6" s="163">
        <v>5.2287581699346407E-2</v>
      </c>
      <c r="CJ6" s="163">
        <v>0.26143790849673204</v>
      </c>
      <c r="CK6" s="163">
        <v>20.915032679738562</v>
      </c>
    </row>
    <row r="7" spans="1:89" x14ac:dyDescent="0.25">
      <c r="A7" s="13" t="s">
        <v>200</v>
      </c>
      <c r="B7" s="93"/>
      <c r="C7" s="25" t="s">
        <v>334</v>
      </c>
      <c r="D7" s="87">
        <v>85.959595959596001</v>
      </c>
      <c r="E7" s="18"/>
      <c r="F7" s="4" t="s">
        <v>334</v>
      </c>
      <c r="G7" s="107">
        <v>77.744107744107794</v>
      </c>
      <c r="H7" s="93"/>
      <c r="I7" s="25" t="s">
        <v>334</v>
      </c>
      <c r="J7" s="87">
        <v>101.20048019207699</v>
      </c>
      <c r="K7" s="93"/>
      <c r="L7" s="4" t="s">
        <v>334</v>
      </c>
      <c r="M7" s="49">
        <v>105.722288915566</v>
      </c>
      <c r="P7" s="14" t="s">
        <v>312</v>
      </c>
      <c r="Q7" s="93"/>
      <c r="R7" s="25" t="s">
        <v>320</v>
      </c>
      <c r="S7" s="87">
        <v>57.463000000000001</v>
      </c>
      <c r="T7" s="18"/>
      <c r="U7" s="4" t="s">
        <v>321</v>
      </c>
      <c r="V7" s="107">
        <v>49.392000000000003</v>
      </c>
      <c r="W7" s="93"/>
      <c r="X7" s="25" t="s">
        <v>320</v>
      </c>
      <c r="Y7" s="87">
        <v>44.546999999999997</v>
      </c>
      <c r="Z7" s="93"/>
      <c r="AA7" s="25" t="s">
        <v>321</v>
      </c>
      <c r="AB7" s="49">
        <v>50.4</v>
      </c>
      <c r="AE7" s="14" t="s">
        <v>328</v>
      </c>
      <c r="AF7" s="93"/>
      <c r="AG7" s="25" t="s">
        <v>341</v>
      </c>
      <c r="AH7" s="87"/>
      <c r="AI7" s="18"/>
      <c r="AJ7" s="4" t="s">
        <v>334</v>
      </c>
      <c r="AK7" s="107"/>
      <c r="AL7" s="95"/>
      <c r="AM7" s="4" t="s">
        <v>334</v>
      </c>
      <c r="AN7" s="49"/>
      <c r="AQ7" s="14" t="s">
        <v>352</v>
      </c>
      <c r="AR7" s="93"/>
      <c r="AS7" s="127">
        <v>2</v>
      </c>
      <c r="AT7" s="127">
        <v>108.46769151909072</v>
      </c>
      <c r="AU7" s="87">
        <v>3.1969881907226352</v>
      </c>
      <c r="AV7" s="127">
        <v>111</v>
      </c>
      <c r="AW7" s="127">
        <v>273</v>
      </c>
      <c r="AX7" s="127">
        <v>195</v>
      </c>
      <c r="AY7" s="127">
        <v>345</v>
      </c>
      <c r="AZ7" s="127">
        <v>159</v>
      </c>
      <c r="BA7" s="127"/>
      <c r="BB7" s="127">
        <v>100</v>
      </c>
      <c r="BC7" s="127">
        <v>107.058823529411</v>
      </c>
      <c r="BD7" s="127">
        <v>103.17460317460301</v>
      </c>
      <c r="BE7" s="127">
        <v>111.65048543689301</v>
      </c>
      <c r="BF7" s="49">
        <v>120.454545454545</v>
      </c>
      <c r="BH7" s="163"/>
      <c r="BI7" s="163"/>
      <c r="BJ7" s="163">
        <v>1.506388888888889</v>
      </c>
      <c r="BK7" s="163"/>
      <c r="BL7" s="163"/>
      <c r="BM7" s="163"/>
      <c r="BN7" s="163"/>
      <c r="BO7" s="163"/>
      <c r="BP7" s="163"/>
      <c r="BQ7" s="163"/>
      <c r="BR7" s="163"/>
      <c r="BS7" s="163"/>
      <c r="BT7" s="163"/>
      <c r="BU7" s="163"/>
      <c r="BV7" s="163"/>
      <c r="BW7" s="163"/>
      <c r="BX7" s="163"/>
      <c r="BY7" s="163"/>
      <c r="BZ7" s="163"/>
      <c r="CA7" s="163"/>
      <c r="CB7" s="163"/>
      <c r="CC7" s="163"/>
      <c r="CD7" s="163"/>
      <c r="CE7" s="163"/>
      <c r="CF7" s="163"/>
      <c r="CG7" s="163"/>
      <c r="CH7" s="163"/>
      <c r="CI7" s="163"/>
      <c r="CJ7" s="163"/>
      <c r="CK7" s="163"/>
    </row>
    <row r="8" spans="1:89" x14ac:dyDescent="0.25">
      <c r="A8" s="14" t="s">
        <v>312</v>
      </c>
      <c r="B8" s="93"/>
      <c r="C8" s="25" t="s">
        <v>335</v>
      </c>
      <c r="D8" s="87">
        <v>81.763026409707393</v>
      </c>
      <c r="E8" s="18"/>
      <c r="F8" s="4" t="s">
        <v>335</v>
      </c>
      <c r="G8" s="107">
        <v>78.051391862955001</v>
      </c>
      <c r="H8" s="93"/>
      <c r="I8" s="25" t="s">
        <v>335</v>
      </c>
      <c r="J8" s="87">
        <v>90.582010582010497</v>
      </c>
      <c r="K8" s="93"/>
      <c r="L8" s="4" t="s">
        <v>335</v>
      </c>
      <c r="M8" s="49">
        <v>91.675485008818299</v>
      </c>
      <c r="P8" s="14" t="s">
        <v>313</v>
      </c>
      <c r="Q8" s="93"/>
      <c r="R8" s="25"/>
      <c r="S8" s="87">
        <v>93.025999999999996</v>
      </c>
      <c r="T8" s="18"/>
      <c r="U8" s="4"/>
      <c r="V8" s="107">
        <v>84.236000000000004</v>
      </c>
      <c r="W8" s="93"/>
      <c r="X8" s="4"/>
      <c r="Y8" s="87">
        <v>72.846999999999994</v>
      </c>
      <c r="Z8" s="93"/>
      <c r="AA8" s="4"/>
      <c r="AB8" s="49">
        <v>67.858999999999995</v>
      </c>
      <c r="AE8" s="14" t="s">
        <v>345</v>
      </c>
      <c r="AF8" s="93"/>
      <c r="AG8" s="25" t="s">
        <v>342</v>
      </c>
      <c r="AH8" s="87"/>
      <c r="AI8" s="18"/>
      <c r="AJ8" s="4" t="s">
        <v>335</v>
      </c>
      <c r="AK8" s="107"/>
      <c r="AL8" s="95"/>
      <c r="AM8" s="4" t="s">
        <v>335</v>
      </c>
      <c r="AN8" s="49"/>
      <c r="AQ8" s="14" t="s">
        <v>353</v>
      </c>
      <c r="AR8" s="93"/>
      <c r="AS8" s="127">
        <v>3</v>
      </c>
      <c r="AT8" s="127">
        <v>110.82662945826851</v>
      </c>
      <c r="AU8" s="87">
        <v>4.8507504047908245</v>
      </c>
      <c r="AV8" s="127">
        <v>105</v>
      </c>
      <c r="AW8" s="127">
        <v>279</v>
      </c>
      <c r="AX8" s="127">
        <v>201</v>
      </c>
      <c r="AY8" s="127">
        <v>360</v>
      </c>
      <c r="AZ8" s="127">
        <v>168</v>
      </c>
      <c r="BA8" s="127"/>
      <c r="BB8" s="127">
        <v>94.594594594594497</v>
      </c>
      <c r="BC8" s="127">
        <v>109.41176470588201</v>
      </c>
      <c r="BD8" s="127">
        <v>106.349206349206</v>
      </c>
      <c r="BE8" s="127">
        <v>116.504854368932</v>
      </c>
      <c r="BF8" s="49">
        <v>127.272727272727</v>
      </c>
      <c r="BH8" s="163"/>
      <c r="BI8" s="163"/>
      <c r="BJ8" s="163">
        <v>0.15771191101182006</v>
      </c>
      <c r="BK8" s="163"/>
      <c r="BL8" s="163">
        <v>221</v>
      </c>
      <c r="BM8" s="163">
        <v>88</v>
      </c>
      <c r="BN8" s="163">
        <v>396</v>
      </c>
      <c r="BO8" s="163">
        <v>120</v>
      </c>
      <c r="BP8" s="163"/>
      <c r="BQ8" s="163">
        <v>133</v>
      </c>
      <c r="BR8" s="163">
        <v>276</v>
      </c>
      <c r="BS8" s="163"/>
      <c r="BT8" s="163"/>
      <c r="BU8" s="163">
        <v>697</v>
      </c>
      <c r="BV8" s="163">
        <v>171</v>
      </c>
      <c r="BW8" s="163">
        <v>516</v>
      </c>
      <c r="BX8" s="163">
        <v>166</v>
      </c>
      <c r="BY8" s="163"/>
      <c r="BZ8" s="163">
        <v>526</v>
      </c>
      <c r="CA8" s="163">
        <v>350</v>
      </c>
      <c r="CB8" s="163"/>
      <c r="CC8" s="163"/>
      <c r="CD8" s="163">
        <v>166</v>
      </c>
      <c r="CE8" s="163">
        <v>140</v>
      </c>
      <c r="CF8" s="163">
        <v>230</v>
      </c>
      <c r="CG8" s="163">
        <v>132</v>
      </c>
      <c r="CH8" s="163"/>
      <c r="CI8" s="163">
        <v>26</v>
      </c>
      <c r="CJ8" s="163">
        <v>98</v>
      </c>
      <c r="CK8" s="163"/>
    </row>
    <row r="9" spans="1:89" x14ac:dyDescent="0.25">
      <c r="A9" s="14" t="s">
        <v>313</v>
      </c>
      <c r="B9" s="93"/>
      <c r="C9" s="25"/>
      <c r="D9" s="87">
        <v>100.994600738846</v>
      </c>
      <c r="E9" s="18"/>
      <c r="F9" s="4"/>
      <c r="G9" s="107">
        <v>99.715828360329596</v>
      </c>
      <c r="H9" s="93"/>
      <c r="I9" s="4"/>
      <c r="J9" s="87">
        <v>132.588176850472</v>
      </c>
      <c r="K9" s="93"/>
      <c r="L9" s="4"/>
      <c r="M9" s="49">
        <v>133.48236462990599</v>
      </c>
      <c r="P9" s="14" t="s">
        <v>314</v>
      </c>
      <c r="Q9" s="93"/>
      <c r="R9" s="25"/>
      <c r="S9" s="87">
        <v>66.825999999999993</v>
      </c>
      <c r="T9" s="18"/>
      <c r="U9" s="4"/>
      <c r="V9" s="107">
        <v>67.863</v>
      </c>
      <c r="W9" s="93"/>
      <c r="X9" s="4"/>
      <c r="Y9" s="87">
        <v>45.634</v>
      </c>
      <c r="Z9" s="93"/>
      <c r="AA9" s="4"/>
      <c r="AB9" s="49">
        <v>61.442</v>
      </c>
      <c r="AE9" s="14" t="s">
        <v>330</v>
      </c>
      <c r="AF9" s="93"/>
      <c r="AG9" s="25"/>
      <c r="AH9" s="87"/>
      <c r="AI9" s="18"/>
      <c r="AJ9" s="4"/>
      <c r="AK9" s="107"/>
      <c r="AL9" s="93"/>
      <c r="AM9" s="4"/>
      <c r="AN9" s="49"/>
      <c r="AQ9" s="14" t="s">
        <v>356</v>
      </c>
      <c r="AR9" s="93"/>
      <c r="AS9" s="127">
        <v>4</v>
      </c>
      <c r="AT9" s="127">
        <v>113.54703906959762</v>
      </c>
      <c r="AU9" s="87">
        <v>5.3894191964056049</v>
      </c>
      <c r="AV9" s="127">
        <v>105</v>
      </c>
      <c r="AW9" s="127">
        <v>285</v>
      </c>
      <c r="AX9" s="127">
        <v>210</v>
      </c>
      <c r="AY9" s="127">
        <v>366</v>
      </c>
      <c r="AZ9" s="127">
        <v>174</v>
      </c>
      <c r="BA9" s="127"/>
      <c r="BB9" s="127">
        <v>94.594594594594497</v>
      </c>
      <c r="BC9" s="127">
        <v>111.764705882352</v>
      </c>
      <c r="BD9" s="127">
        <v>111.111111111111</v>
      </c>
      <c r="BE9" s="127">
        <v>118.44660194174701</v>
      </c>
      <c r="BF9" s="49">
        <v>131.81818181818099</v>
      </c>
      <c r="BH9" s="163"/>
      <c r="BI9" s="163"/>
      <c r="BJ9" s="163">
        <v>7.8855955505910028E-2</v>
      </c>
      <c r="BK9" s="163"/>
      <c r="BL9" s="163"/>
      <c r="BM9" s="163"/>
      <c r="BN9" s="163"/>
      <c r="BO9" s="163"/>
      <c r="BP9" s="163"/>
      <c r="BQ9" s="163">
        <v>0.60180995475113119</v>
      </c>
      <c r="BR9" s="163">
        <v>0.69696969696969702</v>
      </c>
      <c r="BS9" s="163">
        <v>9.5159742218565828</v>
      </c>
      <c r="BT9" s="163"/>
      <c r="BU9" s="163"/>
      <c r="BV9" s="163"/>
      <c r="BW9" s="163"/>
      <c r="BX9" s="163"/>
      <c r="BY9" s="163"/>
      <c r="BZ9" s="163">
        <v>0.7546628407460545</v>
      </c>
      <c r="CA9" s="163">
        <v>0.67829457364341084</v>
      </c>
      <c r="CB9" s="163">
        <v>-7.6368267102643657</v>
      </c>
      <c r="CC9" s="163"/>
      <c r="CD9" s="163"/>
      <c r="CE9" s="163"/>
      <c r="CF9" s="163"/>
      <c r="CG9" s="163"/>
      <c r="CH9" s="163"/>
      <c r="CI9" s="163">
        <v>0.15662650602409639</v>
      </c>
      <c r="CJ9" s="163">
        <v>0.42608695652173911</v>
      </c>
      <c r="CK9" s="163">
        <v>26.946045049764273</v>
      </c>
    </row>
    <row r="10" spans="1:89" x14ac:dyDescent="0.25">
      <c r="A10" s="14" t="s">
        <v>323</v>
      </c>
      <c r="B10" s="93"/>
      <c r="C10" s="25"/>
      <c r="D10" s="87">
        <v>104.264870931538</v>
      </c>
      <c r="E10" s="18"/>
      <c r="F10" s="4"/>
      <c r="G10" s="107">
        <v>111.649831649832</v>
      </c>
      <c r="H10" s="93"/>
      <c r="I10" s="4"/>
      <c r="J10" s="107">
        <v>95.654396728016295</v>
      </c>
      <c r="K10" s="93"/>
      <c r="L10" s="4"/>
      <c r="M10" s="49">
        <v>87.065439672801602</v>
      </c>
      <c r="P10" s="14" t="s">
        <v>316</v>
      </c>
      <c r="Q10" s="93"/>
      <c r="R10" s="25"/>
      <c r="S10" s="87">
        <v>97.807000000000002</v>
      </c>
      <c r="T10" s="18"/>
      <c r="U10" s="4"/>
      <c r="V10" s="107">
        <v>77.986000000000004</v>
      </c>
      <c r="W10" s="93"/>
      <c r="X10" s="4"/>
      <c r="Y10" s="107">
        <v>40.152999999999999</v>
      </c>
      <c r="Z10" s="93"/>
      <c r="AA10" s="4"/>
      <c r="AB10" s="49">
        <v>62.734000000000002</v>
      </c>
      <c r="AE10" s="14" t="s">
        <v>331</v>
      </c>
      <c r="AF10" s="93"/>
      <c r="AG10" s="25"/>
      <c r="AH10" s="87"/>
      <c r="AI10" s="18"/>
      <c r="AJ10" s="4"/>
      <c r="AK10" s="107"/>
      <c r="AL10" s="93"/>
      <c r="AM10" s="4"/>
      <c r="AN10" s="49"/>
      <c r="AQ10" s="14" t="s">
        <v>357</v>
      </c>
      <c r="AR10" s="93"/>
      <c r="AS10" s="127">
        <v>5</v>
      </c>
      <c r="AT10" s="127">
        <v>112.67523863469037</v>
      </c>
      <c r="AU10" s="87">
        <v>5.4421539606129707</v>
      </c>
      <c r="AV10" s="127">
        <v>102</v>
      </c>
      <c r="AW10" s="127">
        <v>285</v>
      </c>
      <c r="AX10" s="127">
        <v>213</v>
      </c>
      <c r="AY10" s="127">
        <v>363</v>
      </c>
      <c r="AZ10" s="127">
        <v>171</v>
      </c>
      <c r="BA10" s="127"/>
      <c r="BB10" s="127">
        <v>91.891891891891902</v>
      </c>
      <c r="BC10" s="127">
        <v>111.764705882352</v>
      </c>
      <c r="BD10" s="127">
        <v>112.698412698412</v>
      </c>
      <c r="BE10" s="127">
        <v>117.475728155339</v>
      </c>
      <c r="BF10" s="49">
        <v>129.54545454545399</v>
      </c>
    </row>
    <row r="11" spans="1:89" x14ac:dyDescent="0.25">
      <c r="A11" s="14" t="s">
        <v>327</v>
      </c>
      <c r="B11" s="93"/>
      <c r="C11" s="25"/>
      <c r="D11" s="87"/>
      <c r="E11" s="18"/>
      <c r="F11" s="4"/>
      <c r="G11" s="107"/>
      <c r="H11" s="93"/>
      <c r="I11" s="4"/>
      <c r="J11" s="107">
        <v>71.3499633162142</v>
      </c>
      <c r="K11" s="93"/>
      <c r="L11" s="4"/>
      <c r="M11" s="49">
        <v>62.032281731474697</v>
      </c>
      <c r="P11" s="14" t="s">
        <v>317</v>
      </c>
      <c r="Q11" s="93"/>
      <c r="R11" s="25"/>
      <c r="S11" s="87">
        <v>64.111999999999995</v>
      </c>
      <c r="T11" s="18"/>
      <c r="U11" s="4"/>
      <c r="V11" s="107">
        <v>72.013999999999996</v>
      </c>
      <c r="W11" s="93"/>
      <c r="X11" s="4"/>
      <c r="Y11" s="107">
        <v>41.819000000000003</v>
      </c>
      <c r="Z11" s="93"/>
      <c r="AA11" s="4"/>
      <c r="AB11" s="49">
        <v>77.683000000000007</v>
      </c>
      <c r="AE11" s="14" t="s">
        <v>332</v>
      </c>
      <c r="AF11" s="93"/>
      <c r="AG11" s="25"/>
      <c r="AH11" s="87"/>
      <c r="AI11" s="18"/>
      <c r="AJ11" s="4"/>
      <c r="AK11" s="107"/>
      <c r="AL11" s="93"/>
      <c r="AM11" s="4"/>
      <c r="AN11" s="49"/>
      <c r="AQ11" s="14" t="s">
        <v>354</v>
      </c>
      <c r="AR11" s="93"/>
      <c r="AS11" s="127">
        <v>6</v>
      </c>
      <c r="AT11" s="127">
        <v>111.11649062191609</v>
      </c>
      <c r="AU11" s="87">
        <v>4.1598679862126735</v>
      </c>
      <c r="AV11" s="127">
        <v>105</v>
      </c>
      <c r="AW11" s="127">
        <v>279</v>
      </c>
      <c r="AX11" s="127">
        <v>216</v>
      </c>
      <c r="AY11" s="127">
        <v>354</v>
      </c>
      <c r="AZ11" s="127">
        <v>162</v>
      </c>
      <c r="BA11" s="127"/>
      <c r="BB11" s="127">
        <v>94.594594594594497</v>
      </c>
      <c r="BC11" s="127">
        <v>109.41176470588201</v>
      </c>
      <c r="BD11" s="127">
        <v>114.28571428571399</v>
      </c>
      <c r="BE11" s="127">
        <v>114.563106796116</v>
      </c>
      <c r="BF11" s="49">
        <v>122.72727272727199</v>
      </c>
      <c r="BH11" s="163"/>
      <c r="BI11" s="163"/>
      <c r="BJ11" s="163"/>
      <c r="BK11" s="163"/>
      <c r="BL11" s="163">
        <v>496</v>
      </c>
      <c r="BM11" s="163">
        <v>332</v>
      </c>
      <c r="BN11" s="163">
        <v>668</v>
      </c>
      <c r="BO11" s="163">
        <v>441</v>
      </c>
      <c r="BP11" s="163"/>
      <c r="BQ11" s="163">
        <v>164</v>
      </c>
      <c r="BR11" s="163">
        <v>227</v>
      </c>
      <c r="BS11" s="163"/>
      <c r="BT11" s="163"/>
      <c r="BU11" s="163">
        <v>215</v>
      </c>
      <c r="BV11" s="163">
        <v>139</v>
      </c>
      <c r="BW11" s="163">
        <v>302</v>
      </c>
      <c r="BX11" s="163">
        <v>218</v>
      </c>
      <c r="BY11" s="163"/>
      <c r="BZ11" s="163">
        <v>76</v>
      </c>
      <c r="CA11" s="163">
        <v>84</v>
      </c>
      <c r="CB11" s="163"/>
      <c r="CC11" s="163"/>
      <c r="CD11" s="163">
        <v>121</v>
      </c>
      <c r="CE11" s="163">
        <v>120</v>
      </c>
      <c r="CF11" s="163">
        <v>101</v>
      </c>
      <c r="CG11" s="163">
        <v>99</v>
      </c>
      <c r="CH11" s="163"/>
      <c r="CI11" s="163">
        <v>1</v>
      </c>
      <c r="CJ11" s="163">
        <v>2</v>
      </c>
      <c r="CK11" s="163"/>
    </row>
    <row r="12" spans="1:89" x14ac:dyDescent="0.25">
      <c r="A12" s="14" t="s">
        <v>328</v>
      </c>
      <c r="B12" s="93"/>
      <c r="C12" s="25"/>
      <c r="D12" s="87"/>
      <c r="E12" s="18"/>
      <c r="F12" s="4"/>
      <c r="G12" s="105"/>
      <c r="H12" s="93"/>
      <c r="I12" s="4"/>
      <c r="J12" s="107"/>
      <c r="K12" s="93"/>
      <c r="L12" s="4"/>
      <c r="M12" s="49"/>
      <c r="P12" s="14"/>
      <c r="Q12" s="93"/>
      <c r="R12" s="25"/>
      <c r="S12" s="87"/>
      <c r="T12" s="18"/>
      <c r="U12" s="4"/>
      <c r="V12" s="105"/>
      <c r="W12" s="93"/>
      <c r="X12" s="4"/>
      <c r="Y12" s="107">
        <v>53.302999999999997</v>
      </c>
      <c r="Z12" s="93"/>
      <c r="AA12" s="4"/>
      <c r="AB12" s="49">
        <v>48.082000000000001</v>
      </c>
      <c r="AE12" s="14" t="s">
        <v>333</v>
      </c>
      <c r="AF12" s="93"/>
      <c r="AG12" s="25"/>
      <c r="AH12" s="87"/>
      <c r="AI12" s="18"/>
      <c r="AJ12" s="4"/>
      <c r="AK12" s="105"/>
      <c r="AL12" s="93"/>
      <c r="AM12" s="4"/>
      <c r="AN12" s="49"/>
      <c r="AQ12" s="14" t="s">
        <v>355</v>
      </c>
      <c r="AR12" s="93"/>
      <c r="AS12" s="25"/>
      <c r="AT12" s="25"/>
      <c r="AU12" s="105"/>
      <c r="AV12" s="162"/>
      <c r="AW12" s="162"/>
      <c r="AX12" s="162"/>
      <c r="AY12" s="162"/>
      <c r="AZ12" s="162"/>
      <c r="BA12" s="162"/>
      <c r="BB12" s="162"/>
      <c r="BC12" s="162"/>
      <c r="BD12" s="162"/>
      <c r="BE12" s="162"/>
      <c r="BF12" s="49"/>
      <c r="BH12" s="163"/>
      <c r="BI12" s="163"/>
      <c r="BJ12" s="163"/>
      <c r="BK12" s="163"/>
      <c r="BL12" s="163"/>
      <c r="BM12" s="163"/>
      <c r="BN12" s="163"/>
      <c r="BO12" s="163"/>
      <c r="BP12" s="163"/>
      <c r="BQ12" s="163">
        <v>0.33064516129032256</v>
      </c>
      <c r="BR12" s="163">
        <v>0.33982035928143711</v>
      </c>
      <c r="BS12" s="163">
        <v>0.91751979911145476</v>
      </c>
      <c r="BT12" s="163"/>
      <c r="BU12" s="163"/>
      <c r="BV12" s="163"/>
      <c r="BW12" s="163"/>
      <c r="BX12" s="163"/>
      <c r="BY12" s="163"/>
      <c r="BZ12" s="163">
        <v>0.35348837209302325</v>
      </c>
      <c r="CA12" s="163">
        <v>0.27814569536423839</v>
      </c>
      <c r="CB12" s="163">
        <v>-7.5342676728784861</v>
      </c>
      <c r="CC12" s="163"/>
      <c r="CD12" s="163"/>
      <c r="CE12" s="163"/>
      <c r="CF12" s="163"/>
      <c r="CG12" s="163"/>
      <c r="CH12" s="163"/>
      <c r="CI12" s="163">
        <v>8.2644628099173556E-3</v>
      </c>
      <c r="CJ12" s="163">
        <v>1.9801980198019802E-2</v>
      </c>
      <c r="CK12" s="163">
        <v>1.1537517388102447</v>
      </c>
    </row>
    <row r="13" spans="1:89" x14ac:dyDescent="0.25">
      <c r="A13" s="14" t="s">
        <v>329</v>
      </c>
      <c r="B13" s="93"/>
      <c r="C13" s="25"/>
      <c r="D13" s="87"/>
      <c r="E13" s="18"/>
      <c r="F13" s="4"/>
      <c r="G13" s="105"/>
      <c r="H13" s="93"/>
      <c r="I13" s="4"/>
      <c r="J13" s="105"/>
      <c r="K13" s="93"/>
      <c r="L13" s="4"/>
      <c r="M13" s="5"/>
      <c r="P13" s="14"/>
      <c r="Q13" s="93"/>
      <c r="R13" s="25"/>
      <c r="S13" s="87"/>
      <c r="T13" s="18"/>
      <c r="U13" s="4"/>
      <c r="V13" s="105"/>
      <c r="W13" s="93"/>
      <c r="X13" s="4"/>
      <c r="Y13" s="105"/>
      <c r="Z13" s="93"/>
      <c r="AA13" s="4"/>
      <c r="AB13" s="5"/>
      <c r="AE13" s="14"/>
      <c r="AF13" s="93"/>
      <c r="AG13" s="25"/>
      <c r="AH13" s="87"/>
      <c r="AI13" s="18"/>
      <c r="AJ13" s="4"/>
      <c r="AK13" s="105"/>
      <c r="AL13" s="93"/>
      <c r="AM13" s="4"/>
      <c r="AN13" s="5"/>
      <c r="AQ13" s="14" t="s">
        <v>358</v>
      </c>
      <c r="AR13" s="93"/>
      <c r="AS13" s="25"/>
      <c r="AT13" s="25"/>
      <c r="AU13" s="105"/>
      <c r="AV13" s="162"/>
      <c r="AW13" s="162"/>
      <c r="AX13" s="162"/>
      <c r="AY13" s="162"/>
      <c r="AZ13" s="162"/>
      <c r="BA13" s="162"/>
      <c r="BB13" s="162"/>
      <c r="BC13" s="162"/>
      <c r="BD13" s="162"/>
      <c r="BE13" s="162"/>
      <c r="BF13" s="5"/>
      <c r="BH13" s="163"/>
      <c r="BI13" s="163"/>
      <c r="BJ13" s="163"/>
      <c r="BK13" s="163"/>
      <c r="BL13" s="163">
        <v>395</v>
      </c>
      <c r="BM13" s="163">
        <v>292</v>
      </c>
      <c r="BN13" s="163">
        <v>451</v>
      </c>
      <c r="BO13" s="163">
        <v>300</v>
      </c>
      <c r="BP13" s="163"/>
      <c r="BQ13" s="163">
        <v>103</v>
      </c>
      <c r="BR13" s="163">
        <v>151</v>
      </c>
      <c r="BS13" s="163"/>
      <c r="BT13" s="163"/>
      <c r="BU13" s="163"/>
      <c r="BV13" s="163"/>
      <c r="BW13" s="163"/>
      <c r="BX13" s="163"/>
      <c r="BY13" s="163"/>
      <c r="BZ13" s="163"/>
      <c r="CA13" s="163"/>
      <c r="CB13" s="163"/>
      <c r="CC13" s="163"/>
      <c r="CD13" s="163"/>
      <c r="CE13" s="163"/>
      <c r="CF13" s="163"/>
      <c r="CG13" s="163"/>
      <c r="CH13" s="163"/>
      <c r="CI13" s="163"/>
      <c r="CJ13" s="163"/>
      <c r="CK13" s="163"/>
    </row>
    <row r="14" spans="1:89" x14ac:dyDescent="0.25">
      <c r="A14" s="14" t="s">
        <v>330</v>
      </c>
      <c r="B14" s="93"/>
      <c r="C14" s="25"/>
      <c r="D14" s="87"/>
      <c r="E14" s="18"/>
      <c r="F14" s="4"/>
      <c r="G14" s="105"/>
      <c r="H14" s="93"/>
      <c r="I14" s="4"/>
      <c r="J14" s="105"/>
      <c r="K14" s="93"/>
      <c r="L14" s="4"/>
      <c r="M14" s="5"/>
      <c r="P14" s="14"/>
      <c r="Q14" s="93"/>
      <c r="R14" s="25"/>
      <c r="S14" s="87"/>
      <c r="T14" s="18"/>
      <c r="U14" s="4"/>
      <c r="V14" s="105"/>
      <c r="W14" s="93"/>
      <c r="X14" s="4"/>
      <c r="Y14" s="105"/>
      <c r="Z14" s="93"/>
      <c r="AA14" s="4"/>
      <c r="AB14" s="5"/>
      <c r="AE14" s="14" t="s">
        <v>456</v>
      </c>
      <c r="AF14" s="93"/>
      <c r="AG14" s="25"/>
      <c r="AH14" s="87"/>
      <c r="AI14" s="18"/>
      <c r="AJ14" s="4"/>
      <c r="AK14" s="105"/>
      <c r="AL14" s="93"/>
      <c r="AM14" s="4"/>
      <c r="AN14" s="5"/>
      <c r="AQ14" s="14" t="s">
        <v>366</v>
      </c>
      <c r="AR14" s="93"/>
      <c r="AS14" s="25"/>
      <c r="AT14" s="25"/>
      <c r="AU14" s="105"/>
      <c r="AV14" s="162"/>
      <c r="AW14" s="162"/>
      <c r="AX14" s="162"/>
      <c r="AY14" s="162"/>
      <c r="AZ14" s="162"/>
      <c r="BA14" s="162"/>
      <c r="BB14" s="162"/>
      <c r="BC14" s="162"/>
      <c r="BD14" s="162"/>
      <c r="BE14" s="162"/>
      <c r="BF14" s="5"/>
      <c r="BH14" s="163"/>
      <c r="BI14" s="163"/>
      <c r="BJ14" s="163"/>
      <c r="BK14" s="163"/>
      <c r="BL14" s="163"/>
      <c r="BM14" s="163"/>
      <c r="BN14" s="163"/>
      <c r="BO14" s="163"/>
      <c r="BP14" s="163"/>
      <c r="BQ14" s="163">
        <v>0.26075949367088608</v>
      </c>
      <c r="BR14" s="163">
        <v>0.33481152993348118</v>
      </c>
      <c r="BS14" s="163">
        <v>7.4052036262595102</v>
      </c>
      <c r="BT14" s="163"/>
      <c r="BU14" s="163">
        <v>257</v>
      </c>
      <c r="BV14" s="163">
        <v>187</v>
      </c>
      <c r="BW14" s="163">
        <v>371</v>
      </c>
      <c r="BX14" s="163">
        <v>279</v>
      </c>
      <c r="BY14" s="163"/>
      <c r="BZ14" s="163">
        <v>70</v>
      </c>
      <c r="CA14" s="163">
        <v>92</v>
      </c>
      <c r="CB14" s="163"/>
      <c r="CC14" s="163"/>
      <c r="CD14" s="163">
        <v>556</v>
      </c>
      <c r="CE14" s="163">
        <v>569</v>
      </c>
      <c r="CF14" s="163">
        <v>997</v>
      </c>
      <c r="CG14" s="163">
        <v>821</v>
      </c>
      <c r="CH14" s="163"/>
      <c r="CI14" s="163">
        <v>-13</v>
      </c>
      <c r="CJ14" s="163">
        <v>176</v>
      </c>
      <c r="CK14" s="163"/>
    </row>
    <row r="15" spans="1:89" x14ac:dyDescent="0.25">
      <c r="A15" s="14" t="s">
        <v>331</v>
      </c>
      <c r="B15" s="93"/>
      <c r="C15" s="25"/>
      <c r="D15" s="87"/>
      <c r="E15" s="18"/>
      <c r="F15" s="4"/>
      <c r="G15" s="105"/>
      <c r="H15" s="93"/>
      <c r="I15" s="4"/>
      <c r="J15" s="105"/>
      <c r="K15" s="93"/>
      <c r="L15" s="4"/>
      <c r="M15" s="5"/>
      <c r="P15" s="14"/>
      <c r="Q15" s="93"/>
      <c r="R15" s="25"/>
      <c r="S15" s="87"/>
      <c r="T15" s="18"/>
      <c r="U15" s="4"/>
      <c r="V15" s="105"/>
      <c r="W15" s="93"/>
      <c r="X15" s="4"/>
      <c r="Y15" s="105"/>
      <c r="Z15" s="93"/>
      <c r="AA15" s="4"/>
      <c r="AB15" s="5"/>
      <c r="AE15" s="14"/>
      <c r="AF15" s="93"/>
      <c r="AG15" s="25"/>
      <c r="AH15" s="87"/>
      <c r="AI15" s="18"/>
      <c r="AJ15" s="4"/>
      <c r="AK15" s="105"/>
      <c r="AL15" s="93"/>
      <c r="AM15" s="4"/>
      <c r="AN15" s="5"/>
      <c r="AQ15" s="14" t="s">
        <v>359</v>
      </c>
      <c r="AR15" s="93"/>
      <c r="AS15" s="25"/>
      <c r="AT15" s="25"/>
      <c r="AU15" s="105"/>
      <c r="AV15" s="162"/>
      <c r="AW15" s="162"/>
      <c r="AX15" s="162"/>
      <c r="AY15" s="162"/>
      <c r="AZ15" s="162"/>
      <c r="BA15" s="162"/>
      <c r="BB15" s="162"/>
      <c r="BC15" s="162"/>
      <c r="BD15" s="162"/>
      <c r="BE15" s="162"/>
      <c r="BF15" s="5"/>
      <c r="BH15" s="163"/>
      <c r="BI15" s="163"/>
      <c r="BJ15" s="163"/>
      <c r="BK15" s="163"/>
      <c r="BL15" s="163">
        <v>374</v>
      </c>
      <c r="BM15" s="163">
        <v>330</v>
      </c>
      <c r="BN15" s="163">
        <v>483</v>
      </c>
      <c r="BO15" s="163">
        <v>352</v>
      </c>
      <c r="BP15" s="163"/>
      <c r="BQ15" s="163">
        <v>44</v>
      </c>
      <c r="BR15" s="163">
        <v>131</v>
      </c>
      <c r="BS15" s="163"/>
      <c r="BT15" s="163"/>
      <c r="BU15" s="163"/>
      <c r="BV15" s="163"/>
      <c r="BW15" s="163"/>
      <c r="BX15" s="163"/>
      <c r="BY15" s="163"/>
      <c r="BZ15" s="163">
        <v>0.2723735408560311</v>
      </c>
      <c r="CA15" s="163">
        <v>0.24797843665768193</v>
      </c>
      <c r="CB15" s="163">
        <v>-2.4395104198349173</v>
      </c>
      <c r="CC15" s="163"/>
      <c r="CD15" s="163"/>
      <c r="CE15" s="163"/>
      <c r="CF15" s="163"/>
      <c r="CG15" s="163"/>
      <c r="CH15" s="163"/>
      <c r="CI15" s="163">
        <v>-2.3381294964028777E-2</v>
      </c>
      <c r="CJ15" s="163">
        <v>0.1765295887662989</v>
      </c>
      <c r="CK15" s="163">
        <v>19.991088373032767</v>
      </c>
    </row>
    <row r="16" spans="1:89" x14ac:dyDescent="0.25">
      <c r="A16" s="14" t="s">
        <v>332</v>
      </c>
      <c r="B16" s="93"/>
      <c r="C16" s="25"/>
      <c r="D16" s="87"/>
      <c r="E16" s="18"/>
      <c r="F16" s="4"/>
      <c r="G16" s="105"/>
      <c r="H16" s="93"/>
      <c r="I16" s="4"/>
      <c r="J16" s="105"/>
      <c r="K16" s="93"/>
      <c r="L16" s="4"/>
      <c r="M16" s="5"/>
      <c r="P16" s="14"/>
      <c r="Q16" s="93"/>
      <c r="R16" s="25"/>
      <c r="S16" s="87"/>
      <c r="T16" s="18"/>
      <c r="U16" s="4"/>
      <c r="V16" s="105"/>
      <c r="W16" s="93"/>
      <c r="X16" s="4"/>
      <c r="Y16" s="105"/>
      <c r="Z16" s="93"/>
      <c r="AA16" s="4"/>
      <c r="AB16" s="5"/>
      <c r="AE16" s="14"/>
      <c r="AF16" s="93"/>
      <c r="AG16" s="25"/>
      <c r="AH16" s="87"/>
      <c r="AI16" s="18"/>
      <c r="AJ16" s="4"/>
      <c r="AK16" s="105"/>
      <c r="AL16" s="93"/>
      <c r="AM16" s="4"/>
      <c r="AN16" s="5"/>
      <c r="AQ16" s="14" t="s">
        <v>360</v>
      </c>
      <c r="AR16" s="93"/>
      <c r="AS16" s="25"/>
      <c r="AT16" s="25"/>
      <c r="AU16" s="105"/>
      <c r="AV16" s="162"/>
      <c r="AW16" s="162"/>
      <c r="AX16" s="162"/>
      <c r="AY16" s="162"/>
      <c r="AZ16" s="162"/>
      <c r="BA16" s="162"/>
      <c r="BB16" s="162"/>
      <c r="BC16" s="162"/>
      <c r="BD16" s="162"/>
      <c r="BE16" s="162"/>
      <c r="BF16" s="5"/>
      <c r="BH16" s="163"/>
      <c r="BI16" s="163"/>
      <c r="BJ16" s="163"/>
      <c r="BK16" s="163"/>
      <c r="BL16" s="163"/>
      <c r="BM16" s="163"/>
      <c r="BN16" s="163"/>
      <c r="BO16" s="163"/>
      <c r="BP16" s="163"/>
      <c r="BQ16" s="163">
        <v>0.11764705882352941</v>
      </c>
      <c r="BR16" s="163">
        <v>0.27122153209109728</v>
      </c>
      <c r="BS16" s="163">
        <v>15.357447326756787</v>
      </c>
      <c r="BT16" s="163"/>
      <c r="BU16" s="163"/>
      <c r="BV16" s="163"/>
      <c r="BW16" s="163"/>
      <c r="BX16" s="163"/>
      <c r="BY16" s="163"/>
      <c r="BZ16" s="163"/>
      <c r="CA16" s="163"/>
      <c r="CB16" s="163"/>
      <c r="CC16" s="163"/>
      <c r="CD16" s="163"/>
      <c r="CE16" s="163"/>
      <c r="CF16" s="163"/>
      <c r="CG16" s="163"/>
      <c r="CH16" s="163"/>
      <c r="CI16" s="163"/>
      <c r="CJ16" s="163"/>
      <c r="CK16" s="163"/>
    </row>
    <row r="17" spans="1:89" x14ac:dyDescent="0.25">
      <c r="A17" s="14" t="s">
        <v>333</v>
      </c>
      <c r="B17" s="93"/>
      <c r="C17" s="25"/>
      <c r="D17" s="87"/>
      <c r="E17" s="18"/>
      <c r="F17" s="4"/>
      <c r="G17" s="105"/>
      <c r="H17" s="93"/>
      <c r="I17" s="4"/>
      <c r="J17" s="105"/>
      <c r="K17" s="93"/>
      <c r="L17" s="4"/>
      <c r="M17" s="5"/>
      <c r="P17" s="14"/>
      <c r="Q17" s="93"/>
      <c r="R17" s="25"/>
      <c r="S17" s="87"/>
      <c r="T17" s="18"/>
      <c r="U17" s="4"/>
      <c r="V17" s="105"/>
      <c r="W17" s="93"/>
      <c r="X17" s="4"/>
      <c r="Y17" s="105"/>
      <c r="Z17" s="93"/>
      <c r="AA17" s="4"/>
      <c r="AB17" s="5"/>
      <c r="AE17" s="14"/>
      <c r="AF17" s="93"/>
      <c r="AG17" s="25"/>
      <c r="AH17" s="87"/>
      <c r="AI17" s="18"/>
      <c r="AJ17" s="4"/>
      <c r="AK17" s="105"/>
      <c r="AL17" s="93"/>
      <c r="AM17" s="4"/>
      <c r="AN17" s="5"/>
      <c r="AQ17" s="14" t="s">
        <v>361</v>
      </c>
      <c r="AR17" s="93"/>
      <c r="AS17" s="25"/>
      <c r="AT17" s="25"/>
      <c r="AU17" s="105"/>
      <c r="AV17" s="162"/>
      <c r="AW17" s="162"/>
      <c r="AX17" s="162"/>
      <c r="AY17" s="162"/>
      <c r="AZ17" s="162"/>
      <c r="BA17" s="162"/>
      <c r="BB17" s="162"/>
      <c r="BC17" s="162"/>
      <c r="BD17" s="162"/>
      <c r="BE17" s="162"/>
      <c r="BF17" s="5"/>
    </row>
    <row r="18" spans="1:89" x14ac:dyDescent="0.25">
      <c r="A18" s="14"/>
      <c r="B18" s="93"/>
      <c r="C18" s="25"/>
      <c r="D18" s="87"/>
      <c r="E18" s="18"/>
      <c r="F18" s="4"/>
      <c r="G18" s="105"/>
      <c r="H18" s="93"/>
      <c r="I18" s="4"/>
      <c r="J18" s="105"/>
      <c r="K18" s="93"/>
      <c r="L18" s="4"/>
      <c r="M18" s="5"/>
      <c r="P18" s="14"/>
      <c r="Q18" s="93"/>
      <c r="R18" s="25"/>
      <c r="S18" s="87"/>
      <c r="T18" s="18"/>
      <c r="U18" s="4"/>
      <c r="V18" s="105"/>
      <c r="W18" s="93"/>
      <c r="X18" s="4"/>
      <c r="Y18" s="105"/>
      <c r="Z18" s="93"/>
      <c r="AA18" s="4"/>
      <c r="AB18" s="5"/>
      <c r="AE18" s="14"/>
      <c r="AF18" s="93"/>
      <c r="AG18" s="25"/>
      <c r="AH18" s="87"/>
      <c r="AI18" s="18"/>
      <c r="AJ18" s="4"/>
      <c r="AK18" s="105"/>
      <c r="AL18" s="93"/>
      <c r="AM18" s="4"/>
      <c r="AN18" s="5"/>
      <c r="AQ18" s="14" t="s">
        <v>362</v>
      </c>
      <c r="AR18" s="93"/>
      <c r="AS18" s="25"/>
      <c r="AT18" s="25"/>
      <c r="AU18" s="105"/>
      <c r="AV18" s="162"/>
      <c r="AW18" s="162"/>
      <c r="AX18" s="162"/>
      <c r="AY18" s="162"/>
      <c r="AZ18" s="162"/>
      <c r="BA18" s="162"/>
      <c r="BB18" s="162"/>
      <c r="BC18" s="162"/>
      <c r="BD18" s="162"/>
      <c r="BE18" s="162"/>
      <c r="BF18" s="5"/>
      <c r="BS18" s="163"/>
      <c r="BT18" s="163"/>
      <c r="BU18" s="163"/>
      <c r="BV18" s="163"/>
      <c r="BW18" s="163"/>
      <c r="BX18" s="163"/>
      <c r="BY18" s="163"/>
      <c r="BZ18" s="163"/>
      <c r="CA18" s="163"/>
      <c r="CB18" s="163">
        <v>-5.755132229164694</v>
      </c>
      <c r="CC18" s="163"/>
      <c r="CD18" s="163"/>
      <c r="CE18" s="163"/>
      <c r="CF18" s="163"/>
      <c r="CG18" s="163"/>
      <c r="CH18" s="163"/>
      <c r="CI18" s="163"/>
      <c r="CJ18" s="163"/>
      <c r="CK18" s="163">
        <v>17.384125697802634</v>
      </c>
    </row>
    <row r="19" spans="1:89" x14ac:dyDescent="0.25">
      <c r="A19" s="14"/>
      <c r="B19" s="93"/>
      <c r="C19" s="25"/>
      <c r="D19" s="87"/>
      <c r="E19" s="18"/>
      <c r="F19" s="4"/>
      <c r="G19" s="105"/>
      <c r="H19" s="93"/>
      <c r="I19" s="4"/>
      <c r="J19" s="105"/>
      <c r="K19" s="93"/>
      <c r="L19" s="4"/>
      <c r="M19" s="5"/>
      <c r="P19" s="14"/>
      <c r="Q19" s="93"/>
      <c r="R19" s="25"/>
      <c r="S19" s="87"/>
      <c r="T19" s="18"/>
      <c r="U19" s="4"/>
      <c r="V19" s="105"/>
      <c r="W19" s="93"/>
      <c r="X19" s="4"/>
      <c r="Y19" s="105"/>
      <c r="Z19" s="93"/>
      <c r="AA19" s="4"/>
      <c r="AB19" s="5"/>
      <c r="AE19" s="14"/>
      <c r="AF19" s="93"/>
      <c r="AG19" s="25"/>
      <c r="AH19" s="87"/>
      <c r="AI19" s="18"/>
      <c r="AJ19" s="4"/>
      <c r="AK19" s="105"/>
      <c r="AL19" s="93"/>
      <c r="AM19" s="4"/>
      <c r="AN19" s="5"/>
      <c r="AQ19" s="14" t="s">
        <v>363</v>
      </c>
      <c r="AR19" s="93"/>
      <c r="AS19" s="25"/>
      <c r="AT19" s="25"/>
      <c r="AU19" s="105"/>
      <c r="AV19" s="162"/>
      <c r="AW19" s="162"/>
      <c r="AX19" s="162"/>
      <c r="AY19" s="162"/>
      <c r="AZ19" s="162"/>
      <c r="BA19" s="162"/>
      <c r="BB19" s="162"/>
      <c r="BC19" s="162"/>
      <c r="BD19" s="162"/>
      <c r="BE19" s="162"/>
      <c r="BF19" s="5"/>
      <c r="BS19" s="163">
        <v>6.5162212367369063</v>
      </c>
      <c r="BT19" s="163"/>
      <c r="BU19" s="163"/>
      <c r="BV19" s="163"/>
      <c r="BW19" s="163"/>
      <c r="BX19" s="163"/>
      <c r="BY19" s="163"/>
      <c r="BZ19" s="163"/>
      <c r="CA19" s="163"/>
      <c r="CB19" s="163">
        <v>3.9300471074794392</v>
      </c>
      <c r="CC19" s="163"/>
      <c r="CD19" s="163"/>
      <c r="CE19" s="163"/>
      <c r="CF19" s="163"/>
      <c r="CG19" s="163"/>
      <c r="CH19" s="163"/>
      <c r="CI19" s="163"/>
      <c r="CJ19" s="163"/>
      <c r="CK19" s="163">
        <v>9.5643230477743852</v>
      </c>
    </row>
    <row r="20" spans="1:89" x14ac:dyDescent="0.25">
      <c r="A20" s="14"/>
      <c r="B20" s="93"/>
      <c r="C20" s="25"/>
      <c r="D20" s="87"/>
      <c r="E20" s="18"/>
      <c r="F20" s="4"/>
      <c r="G20" s="105"/>
      <c r="H20" s="93"/>
      <c r="I20" s="4"/>
      <c r="J20" s="105"/>
      <c r="K20" s="93"/>
      <c r="L20" s="4"/>
      <c r="M20" s="5"/>
      <c r="P20" s="14"/>
      <c r="Q20" s="93"/>
      <c r="R20" s="25"/>
      <c r="S20" s="87"/>
      <c r="T20" s="18"/>
      <c r="U20" s="4"/>
      <c r="V20" s="105"/>
      <c r="W20" s="93"/>
      <c r="X20" s="4"/>
      <c r="Y20" s="105"/>
      <c r="Z20" s="93"/>
      <c r="AA20" s="4"/>
      <c r="AB20" s="5"/>
      <c r="AE20" s="14"/>
      <c r="AF20" s="93"/>
      <c r="AG20" s="25"/>
      <c r="AH20" s="87"/>
      <c r="AI20" s="18"/>
      <c r="AJ20" s="4"/>
      <c r="AK20" s="105"/>
      <c r="AL20" s="93"/>
      <c r="AM20" s="4"/>
      <c r="AN20" s="5"/>
      <c r="AQ20" s="14" t="s">
        <v>364</v>
      </c>
      <c r="AR20" s="93"/>
      <c r="AS20" s="25"/>
      <c r="AT20" s="25"/>
      <c r="AU20" s="105"/>
      <c r="AV20" s="162"/>
      <c r="AW20" s="162"/>
      <c r="AX20" s="162"/>
      <c r="AY20" s="162"/>
      <c r="AZ20" s="162"/>
      <c r="BA20" s="162"/>
      <c r="BB20" s="162"/>
      <c r="BC20" s="162"/>
      <c r="BD20" s="162"/>
      <c r="BE20" s="162"/>
      <c r="BF20" s="5"/>
      <c r="BS20" s="163">
        <v>5.7852339042703953</v>
      </c>
      <c r="BT20" s="163"/>
      <c r="BU20" s="163"/>
      <c r="BV20" s="163"/>
      <c r="BW20" s="163"/>
      <c r="BX20" s="163"/>
      <c r="BY20" s="163"/>
      <c r="BZ20" s="163"/>
      <c r="CA20" s="163"/>
      <c r="CB20" s="163">
        <v>1.9650235537397196</v>
      </c>
      <c r="CC20" s="163"/>
      <c r="CD20" s="163"/>
      <c r="CE20" s="163"/>
      <c r="CF20" s="163"/>
      <c r="CG20" s="163"/>
      <c r="CH20" s="163"/>
      <c r="CI20" s="163"/>
      <c r="CJ20" s="163"/>
      <c r="CK20" s="163">
        <v>4.7821615238871926</v>
      </c>
    </row>
    <row r="21" spans="1:89" x14ac:dyDescent="0.25">
      <c r="A21" s="14"/>
      <c r="B21" s="93"/>
      <c r="C21" s="25"/>
      <c r="D21" s="87"/>
      <c r="E21" s="18"/>
      <c r="F21" s="4"/>
      <c r="G21" s="105"/>
      <c r="H21" s="93"/>
      <c r="I21" s="4"/>
      <c r="J21" s="105"/>
      <c r="K21" s="93"/>
      <c r="L21" s="4"/>
      <c r="M21" s="5"/>
      <c r="P21" s="14"/>
      <c r="Q21" s="93"/>
      <c r="R21" s="25"/>
      <c r="S21" s="87"/>
      <c r="T21" s="18"/>
      <c r="U21" s="4"/>
      <c r="V21" s="105"/>
      <c r="W21" s="93"/>
      <c r="X21" s="4"/>
      <c r="Y21" s="105"/>
      <c r="Z21" s="93"/>
      <c r="AA21" s="4"/>
      <c r="AB21" s="5"/>
      <c r="AE21" s="14"/>
      <c r="AF21" s="93"/>
      <c r="AG21" s="25"/>
      <c r="AH21" s="87"/>
      <c r="AI21" s="18"/>
      <c r="AJ21" s="4"/>
      <c r="AK21" s="105"/>
      <c r="AL21" s="93"/>
      <c r="AM21" s="4"/>
      <c r="AN21" s="5"/>
      <c r="AQ21" s="14" t="s">
        <v>365</v>
      </c>
      <c r="AR21" s="93"/>
      <c r="AS21" s="25"/>
      <c r="AT21" s="25"/>
      <c r="AU21" s="105"/>
      <c r="AV21" s="162"/>
      <c r="AW21" s="162"/>
      <c r="AX21" s="162"/>
      <c r="AY21" s="162"/>
      <c r="AZ21" s="162"/>
      <c r="BA21" s="162"/>
      <c r="BB21" s="162"/>
      <c r="BC21" s="162"/>
      <c r="BD21" s="162"/>
      <c r="BE21" s="162"/>
      <c r="BF21" s="5"/>
      <c r="BS21" s="163">
        <v>2.8926169521351976</v>
      </c>
      <c r="BT21" s="163"/>
      <c r="BU21" s="163"/>
      <c r="BV21" s="163"/>
      <c r="BW21" s="163"/>
      <c r="BX21" s="163"/>
      <c r="BY21" s="163"/>
      <c r="BZ21" s="163"/>
      <c r="CA21" s="163"/>
      <c r="CB21" s="163"/>
      <c r="CC21" s="163"/>
      <c r="CD21" s="163"/>
      <c r="CE21" s="163"/>
      <c r="CF21" s="163"/>
      <c r="CG21" s="163"/>
      <c r="CH21" s="163"/>
      <c r="CI21" s="163"/>
      <c r="CJ21" s="163"/>
      <c r="CK21" s="163"/>
    </row>
    <row r="22" spans="1:89" ht="15.75" thickBot="1" x14ac:dyDescent="0.3">
      <c r="A22" s="15"/>
      <c r="B22" s="94"/>
      <c r="C22" s="26"/>
      <c r="D22" s="11"/>
      <c r="E22" s="19"/>
      <c r="F22" s="6"/>
      <c r="G22" s="11"/>
      <c r="H22" s="94"/>
      <c r="I22" s="6"/>
      <c r="J22" s="11"/>
      <c r="K22" s="94"/>
      <c r="L22" s="6"/>
      <c r="M22" s="7"/>
      <c r="P22" s="15"/>
      <c r="Q22" s="94"/>
      <c r="R22" s="26"/>
      <c r="S22" s="11"/>
      <c r="T22" s="19"/>
      <c r="U22" s="6"/>
      <c r="V22" s="11"/>
      <c r="W22" s="94"/>
      <c r="X22" s="6"/>
      <c r="Y22" s="11"/>
      <c r="Z22" s="94"/>
      <c r="AA22" s="6"/>
      <c r="AB22" s="7"/>
      <c r="AE22" s="15"/>
      <c r="AF22" s="94"/>
      <c r="AG22" s="26"/>
      <c r="AH22" s="11"/>
      <c r="AI22" s="19"/>
      <c r="AJ22" s="6"/>
      <c r="AK22" s="11"/>
      <c r="AL22" s="94"/>
      <c r="AM22" s="6"/>
      <c r="AN22" s="7"/>
      <c r="AQ22" s="15"/>
      <c r="AR22" s="94"/>
      <c r="AS22" s="26"/>
      <c r="AT22" s="26"/>
      <c r="AU22" s="11"/>
      <c r="AV22" s="26"/>
      <c r="AW22" s="26"/>
      <c r="AX22" s="26"/>
      <c r="AY22" s="26"/>
      <c r="AZ22" s="26"/>
      <c r="BA22" s="26"/>
      <c r="BB22" s="26"/>
      <c r="BC22" s="26"/>
      <c r="BD22" s="26"/>
      <c r="BE22" s="26"/>
      <c r="BF22" s="7"/>
    </row>
    <row r="23" spans="1:89" x14ac:dyDescent="0.25">
      <c r="A23" t="s">
        <v>454</v>
      </c>
      <c r="P23" t="s">
        <v>455</v>
      </c>
      <c r="AE23" t="s">
        <v>457</v>
      </c>
      <c r="AQ23" s="14" t="s">
        <v>458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7C1D2-1C51-44A9-A69D-8623C16271E3}">
  <dimension ref="A1:P21"/>
  <sheetViews>
    <sheetView workbookViewId="0">
      <selection activeCell="G23" sqref="G23"/>
    </sheetView>
  </sheetViews>
  <sheetFormatPr defaultRowHeight="15" x14ac:dyDescent="0.25"/>
  <cols>
    <col min="2" max="2" width="27.28515625" bestFit="1" customWidth="1"/>
    <col min="3" max="3" width="14.140625" customWidth="1"/>
    <col min="4" max="4" width="12.42578125" customWidth="1"/>
    <col min="5" max="5" width="17.140625" customWidth="1"/>
    <col min="7" max="7" width="27.28515625" style="172" bestFit="1" customWidth="1"/>
    <col min="8" max="8" width="14.140625" style="172" customWidth="1"/>
    <col min="9" max="9" width="12.42578125" style="172" customWidth="1"/>
    <col min="10" max="10" width="16.85546875" style="172" customWidth="1"/>
    <col min="11" max="11" width="9.140625" style="172"/>
    <col min="12" max="12" width="27.28515625" style="172" bestFit="1" customWidth="1"/>
    <col min="13" max="13" width="14.140625" style="172" customWidth="1"/>
    <col min="14" max="14" width="12.42578125" style="172" customWidth="1"/>
    <col min="15" max="15" width="16.85546875" style="172" customWidth="1"/>
    <col min="16" max="16" width="9.140625" style="172"/>
  </cols>
  <sheetData>
    <row r="1" spans="1:15" x14ac:dyDescent="0.25">
      <c r="A1" s="172"/>
      <c r="B1" s="12" t="s">
        <v>462</v>
      </c>
      <c r="C1" s="65" t="s">
        <v>467</v>
      </c>
      <c r="D1" s="20"/>
      <c r="E1" s="66"/>
      <c r="F1" s="172"/>
      <c r="G1" s="182" t="s">
        <v>464</v>
      </c>
      <c r="H1" s="65" t="s">
        <v>467</v>
      </c>
      <c r="I1" s="20"/>
      <c r="J1" s="66"/>
      <c r="L1" s="182" t="s">
        <v>466</v>
      </c>
      <c r="M1" s="65" t="s">
        <v>467</v>
      </c>
      <c r="N1" s="20"/>
      <c r="O1" s="66"/>
    </row>
    <row r="2" spans="1:15" x14ac:dyDescent="0.25">
      <c r="A2" s="172"/>
      <c r="B2" s="14" t="s">
        <v>461</v>
      </c>
      <c r="C2" s="176" t="s">
        <v>301</v>
      </c>
      <c r="D2" s="173" t="s">
        <v>302</v>
      </c>
      <c r="E2" s="175" t="s">
        <v>459</v>
      </c>
      <c r="F2" s="172"/>
      <c r="G2" s="183" t="s">
        <v>461</v>
      </c>
      <c r="H2" s="181" t="s">
        <v>301</v>
      </c>
      <c r="I2" s="173" t="s">
        <v>302</v>
      </c>
      <c r="J2" s="175" t="s">
        <v>459</v>
      </c>
      <c r="L2" s="183" t="s">
        <v>461</v>
      </c>
      <c r="M2" s="181" t="s">
        <v>301</v>
      </c>
      <c r="N2" s="173" t="s">
        <v>302</v>
      </c>
      <c r="O2" s="175" t="s">
        <v>459</v>
      </c>
    </row>
    <row r="3" spans="1:15" x14ac:dyDescent="0.25">
      <c r="A3" s="172"/>
      <c r="B3" s="37" t="s">
        <v>420</v>
      </c>
      <c r="C3" s="177">
        <v>0.57441635932313995</v>
      </c>
      <c r="D3" s="174">
        <v>0.57233293126827001</v>
      </c>
      <c r="E3" s="3">
        <v>-0.20834280548699402</v>
      </c>
      <c r="F3" s="172"/>
      <c r="G3" s="52" t="s">
        <v>420</v>
      </c>
      <c r="H3" s="174">
        <v>0.49624060150375937</v>
      </c>
      <c r="I3" s="174">
        <v>0.60204081632653061</v>
      </c>
      <c r="J3" s="3">
        <v>10.580021482277125</v>
      </c>
      <c r="L3" s="52" t="s">
        <v>420</v>
      </c>
      <c r="M3" s="174">
        <v>-2.4406962735241517E-3</v>
      </c>
      <c r="N3" s="174">
        <v>0.17670641020314912</v>
      </c>
      <c r="O3" s="3">
        <v>17.914710647667327</v>
      </c>
    </row>
    <row r="4" spans="1:15" x14ac:dyDescent="0.25">
      <c r="A4" s="172"/>
      <c r="B4" s="37" t="s">
        <v>421</v>
      </c>
      <c r="C4" s="71">
        <v>0.68734491315136481</v>
      </c>
      <c r="D4" s="25">
        <v>0.57777777777777772</v>
      </c>
      <c r="E4" s="3">
        <v>-10.956713537358709</v>
      </c>
      <c r="F4" s="172"/>
      <c r="G4" s="52" t="s">
        <v>421</v>
      </c>
      <c r="H4" s="25">
        <v>0.313893653516295</v>
      </c>
      <c r="I4" s="25">
        <v>0.26710526315789473</v>
      </c>
      <c r="J4" s="3">
        <v>-4.6788390358400269</v>
      </c>
      <c r="L4" s="52" t="s">
        <v>421</v>
      </c>
      <c r="M4" s="25">
        <v>5.2287581699346407E-2</v>
      </c>
      <c r="N4" s="25">
        <v>0.26143790849673204</v>
      </c>
      <c r="O4" s="3">
        <v>20.915032679738562</v>
      </c>
    </row>
    <row r="5" spans="1:15" x14ac:dyDescent="0.25">
      <c r="A5" s="172"/>
      <c r="B5" s="37" t="s">
        <v>422</v>
      </c>
      <c r="C5" s="71">
        <v>0.7546628407460545</v>
      </c>
      <c r="D5" s="25">
        <v>0.67829457364341084</v>
      </c>
      <c r="E5" s="3">
        <v>-7.6368267102643657</v>
      </c>
      <c r="F5" s="172"/>
      <c r="G5" s="52" t="s">
        <v>422</v>
      </c>
      <c r="H5" s="25">
        <v>0.60180995475113119</v>
      </c>
      <c r="I5" s="25">
        <v>0.69696969696969702</v>
      </c>
      <c r="J5" s="3">
        <v>9.5159742218565828</v>
      </c>
      <c r="L5" s="52" t="s">
        <v>422</v>
      </c>
      <c r="M5" s="25">
        <v>0.15662650602409639</v>
      </c>
      <c r="N5" s="25">
        <v>0.42608695652173911</v>
      </c>
      <c r="O5" s="3">
        <v>26.946045049764273</v>
      </c>
    </row>
    <row r="6" spans="1:15" x14ac:dyDescent="0.25">
      <c r="A6" s="172"/>
      <c r="B6" s="37" t="s">
        <v>423</v>
      </c>
      <c r="C6" s="71">
        <v>0.35348837209302325</v>
      </c>
      <c r="D6" s="25">
        <v>0.27814569536423839</v>
      </c>
      <c r="E6" s="3">
        <v>-7.5342676728784861</v>
      </c>
      <c r="F6" s="172"/>
      <c r="G6" s="52" t="s">
        <v>423</v>
      </c>
      <c r="H6" s="25">
        <v>0.33064516129032256</v>
      </c>
      <c r="I6" s="25">
        <v>0.33982035928143711</v>
      </c>
      <c r="J6" s="3">
        <v>0.91751979911145476</v>
      </c>
      <c r="L6" s="52" t="s">
        <v>423</v>
      </c>
      <c r="M6" s="25">
        <v>8.2644628099173556E-3</v>
      </c>
      <c r="N6" s="25">
        <v>1.9801980198019802E-2</v>
      </c>
      <c r="O6" s="3">
        <v>1.1537517388102447</v>
      </c>
    </row>
    <row r="7" spans="1:15" ht="15.75" thickBot="1" x14ac:dyDescent="0.3">
      <c r="A7" s="172"/>
      <c r="B7" s="38" t="s">
        <v>460</v>
      </c>
      <c r="C7" s="72">
        <v>0.2723735408560311</v>
      </c>
      <c r="D7" s="26">
        <v>0.24797843665768193</v>
      </c>
      <c r="E7" s="184">
        <v>-2.4395104198349173</v>
      </c>
      <c r="F7" s="172"/>
      <c r="G7" s="52" t="s">
        <v>460</v>
      </c>
      <c r="H7" s="25">
        <v>0.26075949367088608</v>
      </c>
      <c r="I7" s="25">
        <v>0.33481152993348118</v>
      </c>
      <c r="J7" s="3">
        <v>7.4052036262595102</v>
      </c>
      <c r="L7" s="53" t="s">
        <v>460</v>
      </c>
      <c r="M7" s="26">
        <v>-2.3381294964028777E-2</v>
      </c>
      <c r="N7" s="26">
        <v>0.1765295887662989</v>
      </c>
      <c r="O7" s="184">
        <v>19.991088373032767</v>
      </c>
    </row>
    <row r="8" spans="1:15" ht="15.75" thickBot="1" x14ac:dyDescent="0.3">
      <c r="A8" s="172"/>
      <c r="B8" s="172"/>
      <c r="C8" s="172"/>
      <c r="D8" s="172"/>
      <c r="E8" s="172"/>
      <c r="F8" s="172"/>
      <c r="G8" s="53" t="s">
        <v>465</v>
      </c>
      <c r="H8" s="26">
        <v>0.11764705882352941</v>
      </c>
      <c r="I8" s="26">
        <v>0.27122153209109728</v>
      </c>
      <c r="J8" s="184">
        <v>15.357447326756787</v>
      </c>
    </row>
    <row r="9" spans="1:15" x14ac:dyDescent="0.25">
      <c r="A9" s="172"/>
      <c r="B9" s="172"/>
      <c r="F9" s="172"/>
    </row>
    <row r="10" spans="1:15" x14ac:dyDescent="0.25">
      <c r="C10" s="172"/>
      <c r="D10" s="172" t="s">
        <v>395</v>
      </c>
      <c r="E10" s="172">
        <v>-5.755132229164694</v>
      </c>
      <c r="N10" s="172" t="s">
        <v>395</v>
      </c>
      <c r="O10" s="172">
        <f>AVERAGE(O3:O7)</f>
        <v>17.384125697802634</v>
      </c>
    </row>
    <row r="11" spans="1:15" x14ac:dyDescent="0.25">
      <c r="A11" s="172"/>
      <c r="B11" s="172"/>
      <c r="C11" s="172"/>
      <c r="D11" s="172" t="s">
        <v>463</v>
      </c>
      <c r="E11" s="172">
        <v>3.9300471074794392</v>
      </c>
      <c r="F11" s="172"/>
      <c r="I11" s="172" t="s">
        <v>395</v>
      </c>
      <c r="J11" s="172">
        <f>AVERAGE(J3:J8)</f>
        <v>6.5162212367369063</v>
      </c>
      <c r="N11" s="172" t="s">
        <v>463</v>
      </c>
      <c r="O11" s="172">
        <v>9.5643230477743852</v>
      </c>
    </row>
    <row r="12" spans="1:15" x14ac:dyDescent="0.25">
      <c r="A12" s="172"/>
      <c r="B12" s="172"/>
      <c r="C12" s="172"/>
      <c r="D12" s="172"/>
      <c r="E12" s="172"/>
      <c r="F12" s="172"/>
      <c r="I12" s="172" t="s">
        <v>463</v>
      </c>
      <c r="J12" s="172">
        <v>5.7852339042703953</v>
      </c>
    </row>
    <row r="13" spans="1:15" x14ac:dyDescent="0.25">
      <c r="A13" s="172"/>
      <c r="B13" s="172"/>
      <c r="C13" s="172"/>
      <c r="D13" s="172"/>
      <c r="E13" s="172"/>
      <c r="F13" s="172"/>
    </row>
    <row r="14" spans="1:15" x14ac:dyDescent="0.25">
      <c r="A14" s="172"/>
      <c r="B14" s="172"/>
      <c r="F14" s="172"/>
    </row>
    <row r="15" spans="1:15" x14ac:dyDescent="0.25">
      <c r="A15" s="172"/>
      <c r="B15" s="172"/>
      <c r="C15" s="172"/>
      <c r="D15" s="172"/>
      <c r="E15" s="172"/>
      <c r="F15" s="172"/>
    </row>
    <row r="16" spans="1:15" x14ac:dyDescent="0.25">
      <c r="A16" s="172"/>
      <c r="B16" s="172"/>
      <c r="F16" s="172"/>
    </row>
    <row r="18" spans="1:6" x14ac:dyDescent="0.25">
      <c r="A18" s="172"/>
      <c r="B18" s="172"/>
      <c r="F18" s="172"/>
    </row>
    <row r="19" spans="1:6" x14ac:dyDescent="0.25">
      <c r="A19" s="172"/>
      <c r="B19" s="172"/>
      <c r="F19" s="172"/>
    </row>
    <row r="20" spans="1:6" x14ac:dyDescent="0.25">
      <c r="A20" s="172"/>
      <c r="B20" s="172"/>
      <c r="F20" s="172"/>
    </row>
    <row r="21" spans="1:6" x14ac:dyDescent="0.25">
      <c r="A21" s="172"/>
      <c r="B21" s="172"/>
      <c r="F21" s="17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26"/>
  <sheetViews>
    <sheetView workbookViewId="0">
      <selection activeCell="A3" sqref="A3"/>
    </sheetView>
  </sheetViews>
  <sheetFormatPr defaultRowHeight="15" x14ac:dyDescent="0.25"/>
  <cols>
    <col min="1" max="1" width="19.85546875" bestFit="1" customWidth="1"/>
    <col min="2" max="2" width="15" customWidth="1"/>
    <col min="3" max="3" width="16.85546875" bestFit="1" customWidth="1"/>
    <col min="4" max="4" width="2.7109375" customWidth="1"/>
    <col min="5" max="5" width="11.42578125" bestFit="1" customWidth="1"/>
    <col min="6" max="6" width="16.85546875" bestFit="1" customWidth="1"/>
    <col min="7" max="7" width="2.5703125" customWidth="1"/>
    <col min="8" max="8" width="10.28515625" bestFit="1" customWidth="1"/>
    <col min="9" max="9" width="16.85546875" bestFit="1" customWidth="1"/>
    <col min="10" max="10" width="4.42578125" customWidth="1"/>
    <col min="11" max="11" width="10.28515625" bestFit="1" customWidth="1"/>
    <col min="12" max="12" width="16.85546875" bestFit="1" customWidth="1"/>
  </cols>
  <sheetData>
    <row r="1" spans="1:12" x14ac:dyDescent="0.25">
      <c r="A1" s="12" t="s">
        <v>19</v>
      </c>
      <c r="B1" s="21" t="s">
        <v>20</v>
      </c>
      <c r="C1" s="8" t="s">
        <v>24</v>
      </c>
      <c r="D1" s="16"/>
      <c r="E1" s="21" t="s">
        <v>26</v>
      </c>
      <c r="F1" s="8" t="s">
        <v>24</v>
      </c>
      <c r="G1" s="20"/>
      <c r="H1" s="21" t="s">
        <v>28</v>
      </c>
      <c r="I1" s="8" t="s">
        <v>24</v>
      </c>
      <c r="J1" s="20"/>
      <c r="K1" s="21" t="s">
        <v>30</v>
      </c>
      <c r="L1" s="1" t="s">
        <v>24</v>
      </c>
    </row>
    <row r="2" spans="1:12" ht="15.75" thickBot="1" x14ac:dyDescent="0.3">
      <c r="A2" s="13" t="s">
        <v>379</v>
      </c>
      <c r="B2" s="22" t="s">
        <v>21</v>
      </c>
      <c r="C2" s="9" t="s">
        <v>25</v>
      </c>
      <c r="D2" s="17"/>
      <c r="E2" s="23" t="s">
        <v>27</v>
      </c>
      <c r="F2" s="9" t="s">
        <v>25</v>
      </c>
      <c r="G2" s="18"/>
      <c r="H2" s="23" t="s">
        <v>29</v>
      </c>
      <c r="I2" s="9" t="s">
        <v>25</v>
      </c>
      <c r="J2" s="18"/>
      <c r="K2" s="23" t="s">
        <v>31</v>
      </c>
      <c r="L2" s="3" t="s">
        <v>25</v>
      </c>
    </row>
    <row r="3" spans="1:12" x14ac:dyDescent="0.25">
      <c r="A3" s="13"/>
      <c r="B3" s="22" t="s">
        <v>22</v>
      </c>
      <c r="C3" s="10">
        <v>0</v>
      </c>
      <c r="D3" s="18"/>
      <c r="E3" s="4"/>
      <c r="F3" s="10">
        <v>15.909090909090899</v>
      </c>
      <c r="G3" s="18"/>
      <c r="H3" s="4"/>
      <c r="I3" s="10">
        <v>32.941176470588204</v>
      </c>
      <c r="J3" s="18"/>
      <c r="K3" s="4"/>
      <c r="L3" s="5">
        <v>25</v>
      </c>
    </row>
    <row r="4" spans="1:12" ht="15.75" thickBot="1" x14ac:dyDescent="0.3">
      <c r="A4" s="13"/>
      <c r="B4" s="23" t="s">
        <v>23</v>
      </c>
      <c r="C4" s="10">
        <v>-2.7027027027027</v>
      </c>
      <c r="D4" s="18"/>
      <c r="E4" s="4"/>
      <c r="F4" s="10">
        <v>2.9629629629629601</v>
      </c>
      <c r="G4" s="18"/>
      <c r="H4" s="4"/>
      <c r="I4" s="10">
        <v>26.315789473684202</v>
      </c>
      <c r="J4" s="18"/>
      <c r="K4" s="4"/>
      <c r="L4" s="5">
        <v>17.857142857142801</v>
      </c>
    </row>
    <row r="5" spans="1:12" x14ac:dyDescent="0.25">
      <c r="A5" s="13"/>
      <c r="B5" s="2"/>
      <c r="C5" s="10">
        <v>-3.7037037037037002</v>
      </c>
      <c r="D5" s="18"/>
      <c r="E5" s="4"/>
      <c r="F5" s="10">
        <v>11.864406779661</v>
      </c>
      <c r="G5" s="18"/>
      <c r="H5" s="4"/>
      <c r="I5" s="10">
        <v>9.4339622641509404</v>
      </c>
      <c r="J5" s="18"/>
      <c r="K5" s="4"/>
      <c r="L5" s="5">
        <v>23.684210526315699</v>
      </c>
    </row>
    <row r="6" spans="1:12" x14ac:dyDescent="0.25">
      <c r="A6" s="13"/>
      <c r="B6" s="2"/>
      <c r="C6" s="10">
        <v>5.4054054054053999</v>
      </c>
      <c r="D6" s="18"/>
      <c r="E6" s="4"/>
      <c r="F6" s="10">
        <v>8.3333333333333304</v>
      </c>
      <c r="G6" s="18"/>
      <c r="H6" s="4"/>
      <c r="I6" s="10">
        <v>17.8378378378378</v>
      </c>
      <c r="J6" s="18"/>
      <c r="K6" s="4"/>
      <c r="L6" s="5">
        <v>33.3333333333333</v>
      </c>
    </row>
    <row r="7" spans="1:12" x14ac:dyDescent="0.25">
      <c r="A7" s="14"/>
      <c r="B7" s="4"/>
      <c r="C7" s="10">
        <v>3.5714285714285698</v>
      </c>
      <c r="D7" s="18"/>
      <c r="E7" s="4"/>
      <c r="F7" s="10">
        <v>5.7377049180327804</v>
      </c>
      <c r="G7" s="18"/>
      <c r="H7" s="4"/>
      <c r="I7" s="10">
        <v>35.643564356435597</v>
      </c>
      <c r="J7" s="18"/>
      <c r="K7" s="4"/>
      <c r="L7" s="5">
        <v>9.67741935483871</v>
      </c>
    </row>
    <row r="8" spans="1:12" x14ac:dyDescent="0.25">
      <c r="A8" s="14"/>
      <c r="B8" s="4"/>
      <c r="C8" s="10">
        <v>-16.6666666666666</v>
      </c>
      <c r="D8" s="18"/>
      <c r="E8" s="4"/>
      <c r="F8" s="10">
        <v>17.391304347826001</v>
      </c>
      <c r="G8" s="18"/>
      <c r="H8" s="4"/>
      <c r="I8" s="10">
        <v>6.5217391304347796</v>
      </c>
      <c r="J8" s="18"/>
      <c r="K8" s="4"/>
      <c r="L8" s="5">
        <v>18.3333333333333</v>
      </c>
    </row>
    <row r="9" spans="1:12" x14ac:dyDescent="0.25">
      <c r="A9" s="14"/>
      <c r="B9" s="4"/>
      <c r="C9" s="10">
        <v>-1.31578947368421</v>
      </c>
      <c r="D9" s="18"/>
      <c r="E9" s="4"/>
      <c r="F9" s="10"/>
      <c r="G9" s="18"/>
      <c r="H9" s="4"/>
      <c r="I9" s="10">
        <v>28.571428571428498</v>
      </c>
      <c r="J9" s="18"/>
      <c r="K9" s="4"/>
      <c r="L9" s="5">
        <v>26.229508196721302</v>
      </c>
    </row>
    <row r="10" spans="1:12" x14ac:dyDescent="0.25">
      <c r="A10" s="14"/>
      <c r="B10" s="4"/>
      <c r="C10" s="10">
        <v>0</v>
      </c>
      <c r="D10" s="18"/>
      <c r="E10" s="4"/>
      <c r="F10" s="10"/>
      <c r="G10" s="18"/>
      <c r="H10" s="4"/>
      <c r="I10" s="10"/>
      <c r="J10" s="18"/>
      <c r="K10" s="4"/>
      <c r="L10" s="5"/>
    </row>
    <row r="11" spans="1:12" x14ac:dyDescent="0.25">
      <c r="A11" s="14"/>
      <c r="B11" s="4"/>
      <c r="C11" s="10">
        <v>-6.3636363636363598</v>
      </c>
      <c r="D11" s="18"/>
      <c r="E11" s="4"/>
      <c r="F11" s="10"/>
      <c r="G11" s="18"/>
      <c r="H11" s="4"/>
      <c r="I11" s="10"/>
      <c r="J11" s="18"/>
      <c r="K11" s="4"/>
      <c r="L11" s="5"/>
    </row>
    <row r="12" spans="1:12" x14ac:dyDescent="0.25">
      <c r="A12" s="14"/>
      <c r="B12" s="4"/>
      <c r="C12" s="10">
        <v>0</v>
      </c>
      <c r="D12" s="18"/>
      <c r="E12" s="4"/>
      <c r="F12" s="10"/>
      <c r="G12" s="18"/>
      <c r="H12" s="4"/>
      <c r="I12" s="10"/>
      <c r="J12" s="18"/>
      <c r="K12" s="4"/>
      <c r="L12" s="5"/>
    </row>
    <row r="13" spans="1:12" x14ac:dyDescent="0.25">
      <c r="A13" s="14"/>
      <c r="B13" s="4"/>
      <c r="C13" s="10">
        <v>16.6666666666666</v>
      </c>
      <c r="D13" s="18"/>
      <c r="E13" s="4"/>
      <c r="F13" s="10"/>
      <c r="G13" s="18"/>
      <c r="H13" s="4"/>
      <c r="I13" s="10"/>
      <c r="J13" s="18"/>
      <c r="K13" s="4"/>
      <c r="L13" s="5"/>
    </row>
    <row r="14" spans="1:12" x14ac:dyDescent="0.25">
      <c r="A14" s="14"/>
      <c r="B14" s="4"/>
      <c r="C14" s="10">
        <v>-14.285714285714199</v>
      </c>
      <c r="D14" s="18"/>
      <c r="E14" s="4"/>
      <c r="F14" s="10"/>
      <c r="G14" s="18"/>
      <c r="H14" s="4"/>
      <c r="I14" s="10"/>
      <c r="J14" s="18"/>
      <c r="K14" s="4"/>
      <c r="L14" s="5"/>
    </row>
    <row r="15" spans="1:12" x14ac:dyDescent="0.25">
      <c r="A15" s="14"/>
      <c r="B15" s="4"/>
      <c r="C15" s="10">
        <v>19</v>
      </c>
      <c r="D15" s="18"/>
      <c r="E15" s="4"/>
      <c r="F15" s="10"/>
      <c r="G15" s="18"/>
      <c r="H15" s="4"/>
      <c r="I15" s="10"/>
      <c r="J15" s="18"/>
      <c r="K15" s="4"/>
      <c r="L15" s="5"/>
    </row>
    <row r="16" spans="1:12" x14ac:dyDescent="0.25">
      <c r="A16" s="14"/>
      <c r="B16" s="4"/>
      <c r="C16" s="10">
        <v>17.431192660550401</v>
      </c>
      <c r="D16" s="18"/>
      <c r="E16" s="4"/>
      <c r="F16" s="10"/>
      <c r="G16" s="18"/>
      <c r="H16" s="4"/>
      <c r="I16" s="10"/>
      <c r="J16" s="18"/>
      <c r="K16" s="4"/>
      <c r="L16" s="5"/>
    </row>
    <row r="17" spans="1:12" x14ac:dyDescent="0.25">
      <c r="A17" s="14"/>
      <c r="B17" s="4"/>
      <c r="C17" s="10">
        <v>2.9126213592233001</v>
      </c>
      <c r="D17" s="18"/>
      <c r="E17" s="4"/>
      <c r="F17" s="10"/>
      <c r="G17" s="18"/>
      <c r="H17" s="4"/>
      <c r="I17" s="10"/>
      <c r="J17" s="18"/>
      <c r="K17" s="4"/>
      <c r="L17" s="5"/>
    </row>
    <row r="18" spans="1:12" x14ac:dyDescent="0.25">
      <c r="A18" s="14"/>
      <c r="B18" s="4"/>
      <c r="C18" s="10">
        <v>13.3333333333333</v>
      </c>
      <c r="D18" s="18"/>
      <c r="E18" s="4"/>
      <c r="F18" s="10"/>
      <c r="G18" s="18"/>
      <c r="H18" s="4"/>
      <c r="I18" s="10"/>
      <c r="J18" s="18"/>
      <c r="K18" s="4"/>
      <c r="L18" s="5"/>
    </row>
    <row r="19" spans="1:12" x14ac:dyDescent="0.25">
      <c r="A19" s="14"/>
      <c r="B19" s="4"/>
      <c r="C19" s="10">
        <v>0</v>
      </c>
      <c r="D19" s="18"/>
      <c r="E19" s="4"/>
      <c r="F19" s="10"/>
      <c r="G19" s="18"/>
      <c r="H19" s="4"/>
      <c r="I19" s="10"/>
      <c r="J19" s="18"/>
      <c r="K19" s="4"/>
      <c r="L19" s="5"/>
    </row>
    <row r="20" spans="1:12" x14ac:dyDescent="0.25">
      <c r="A20" s="14"/>
      <c r="B20" s="4"/>
      <c r="C20" s="10">
        <v>-13.043478260869501</v>
      </c>
      <c r="D20" s="18"/>
      <c r="E20" s="4"/>
      <c r="F20" s="10"/>
      <c r="G20" s="18"/>
      <c r="H20" s="4"/>
      <c r="I20" s="10"/>
      <c r="J20" s="18"/>
      <c r="K20" s="4"/>
      <c r="L20" s="5"/>
    </row>
    <row r="21" spans="1:12" x14ac:dyDescent="0.25">
      <c r="A21" s="14"/>
      <c r="B21" s="4"/>
      <c r="C21" s="10">
        <v>-4.7619047619047601</v>
      </c>
      <c r="D21" s="18"/>
      <c r="E21" s="4"/>
      <c r="F21" s="10"/>
      <c r="G21" s="18"/>
      <c r="H21" s="4"/>
      <c r="I21" s="10"/>
      <c r="J21" s="18"/>
      <c r="K21" s="4"/>
      <c r="L21" s="5"/>
    </row>
    <row r="22" spans="1:12" x14ac:dyDescent="0.25">
      <c r="A22" s="14"/>
      <c r="B22" s="4"/>
      <c r="C22" s="10">
        <v>0</v>
      </c>
      <c r="D22" s="18"/>
      <c r="E22" s="4"/>
      <c r="F22" s="10"/>
      <c r="G22" s="18"/>
      <c r="H22" s="4"/>
      <c r="I22" s="10"/>
      <c r="J22" s="18"/>
      <c r="K22" s="4"/>
      <c r="L22" s="5"/>
    </row>
    <row r="23" spans="1:12" x14ac:dyDescent="0.25">
      <c r="A23" s="14"/>
      <c r="B23" s="4"/>
      <c r="C23" s="10">
        <v>5.6603773584905603</v>
      </c>
      <c r="D23" s="18"/>
      <c r="E23" s="4"/>
      <c r="F23" s="10"/>
      <c r="G23" s="18"/>
      <c r="H23" s="4"/>
      <c r="I23" s="10"/>
      <c r="J23" s="18"/>
      <c r="K23" s="4"/>
      <c r="L23" s="5"/>
    </row>
    <row r="24" spans="1:12" x14ac:dyDescent="0.25">
      <c r="A24" s="14"/>
      <c r="B24" s="4"/>
      <c r="C24" s="10">
        <v>-8.6206896551724093</v>
      </c>
      <c r="D24" s="18"/>
      <c r="E24" s="4"/>
      <c r="F24" s="10"/>
      <c r="G24" s="18"/>
      <c r="H24" s="4"/>
      <c r="I24" s="10"/>
      <c r="J24" s="18"/>
      <c r="K24" s="4"/>
      <c r="L24" s="5"/>
    </row>
    <row r="25" spans="1:12" x14ac:dyDescent="0.25">
      <c r="A25" s="14"/>
      <c r="B25" s="4"/>
      <c r="C25" s="10">
        <v>-4.2553191489361701</v>
      </c>
      <c r="D25" s="18"/>
      <c r="E25" s="4"/>
      <c r="F25" s="10"/>
      <c r="G25" s="18"/>
      <c r="H25" s="4"/>
      <c r="I25" s="10"/>
      <c r="J25" s="18"/>
      <c r="K25" s="4"/>
      <c r="L25" s="5"/>
    </row>
    <row r="26" spans="1:12" ht="15.75" thickBot="1" x14ac:dyDescent="0.3">
      <c r="A26" s="15"/>
      <c r="B26" s="6"/>
      <c r="C26" s="11">
        <v>-4.5454545454545396</v>
      </c>
      <c r="D26" s="19"/>
      <c r="E26" s="6"/>
      <c r="F26" s="11"/>
      <c r="G26" s="19"/>
      <c r="H26" s="6"/>
      <c r="I26" s="11"/>
      <c r="J26" s="19"/>
      <c r="K26" s="6"/>
      <c r="L26" s="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V11"/>
  <sheetViews>
    <sheetView topLeftCell="E1" workbookViewId="0">
      <selection activeCell="A2" sqref="A2"/>
    </sheetView>
  </sheetViews>
  <sheetFormatPr defaultRowHeight="15" x14ac:dyDescent="0.25"/>
  <cols>
    <col min="1" max="1" width="14.42578125" bestFit="1" customWidth="1"/>
    <col min="2" max="2" width="4" customWidth="1"/>
    <col min="3" max="3" width="24.5703125" bestFit="1" customWidth="1"/>
    <col min="4" max="4" width="16.85546875" bestFit="1" customWidth="1"/>
    <col min="5" max="5" width="4" customWidth="1"/>
    <col min="6" max="7" width="16.85546875" bestFit="1" customWidth="1"/>
    <col min="8" max="8" width="4" customWidth="1"/>
    <col min="9" max="9" width="15.5703125" bestFit="1" customWidth="1"/>
    <col min="10" max="10" width="16.85546875" bestFit="1" customWidth="1"/>
    <col min="11" max="11" width="4" customWidth="1"/>
    <col min="12" max="12" width="15.5703125" bestFit="1" customWidth="1"/>
    <col min="13" max="13" width="16.85546875" bestFit="1" customWidth="1"/>
    <col min="14" max="14" width="4" customWidth="1"/>
    <col min="15" max="15" width="18.28515625" bestFit="1" customWidth="1"/>
    <col min="16" max="16" width="16.85546875" bestFit="1" customWidth="1"/>
    <col min="17" max="17" width="4" customWidth="1"/>
    <col min="18" max="18" width="14.5703125" bestFit="1" customWidth="1"/>
    <col min="19" max="19" width="16.85546875" bestFit="1" customWidth="1"/>
    <col min="20" max="20" width="4" customWidth="1"/>
    <col min="21" max="21" width="15.85546875" bestFit="1" customWidth="1"/>
    <col min="22" max="22" width="16.85546875" bestFit="1" customWidth="1"/>
  </cols>
  <sheetData>
    <row r="1" spans="1:22" x14ac:dyDescent="0.25">
      <c r="A1" s="12" t="s">
        <v>43</v>
      </c>
      <c r="B1" s="90"/>
      <c r="C1" s="21" t="s">
        <v>163</v>
      </c>
      <c r="D1" s="86">
        <v>-10.5263157894736</v>
      </c>
      <c r="E1" s="16"/>
      <c r="F1" s="21" t="s">
        <v>164</v>
      </c>
      <c r="G1" s="86">
        <v>5.7692307692307603</v>
      </c>
      <c r="H1" s="16"/>
      <c r="I1" s="21" t="s">
        <v>20</v>
      </c>
      <c r="J1" s="8" t="s">
        <v>24</v>
      </c>
      <c r="K1" s="16"/>
      <c r="L1" s="21" t="s">
        <v>45</v>
      </c>
      <c r="M1" s="8" t="s">
        <v>24</v>
      </c>
      <c r="N1" s="20"/>
      <c r="O1" s="21" t="s">
        <v>40</v>
      </c>
      <c r="P1" s="8" t="s">
        <v>24</v>
      </c>
      <c r="Q1" s="20"/>
      <c r="R1" s="21" t="s">
        <v>20</v>
      </c>
      <c r="S1" s="1" t="s">
        <v>24</v>
      </c>
      <c r="T1" s="20"/>
      <c r="U1" s="21" t="s">
        <v>40</v>
      </c>
      <c r="V1" s="1" t="s">
        <v>24</v>
      </c>
    </row>
    <row r="2" spans="1:22" ht="15.75" thickBot="1" x14ac:dyDescent="0.3">
      <c r="A2" s="13" t="s">
        <v>378</v>
      </c>
      <c r="B2" s="91"/>
      <c r="C2" s="23" t="s">
        <v>165</v>
      </c>
      <c r="D2" s="87">
        <v>10.5263157894736</v>
      </c>
      <c r="E2" s="17"/>
      <c r="F2" s="23" t="s">
        <v>166</v>
      </c>
      <c r="G2" s="87">
        <v>3.17460317460317</v>
      </c>
      <c r="H2" s="17"/>
      <c r="I2" s="23" t="s">
        <v>44</v>
      </c>
      <c r="J2" s="9" t="s">
        <v>25</v>
      </c>
      <c r="K2" s="17"/>
      <c r="L2" s="23" t="s">
        <v>46</v>
      </c>
      <c r="M2" s="9" t="s">
        <v>25</v>
      </c>
      <c r="N2" s="18"/>
      <c r="O2" s="22" t="s">
        <v>48</v>
      </c>
      <c r="P2" s="9" t="s">
        <v>25</v>
      </c>
      <c r="Q2" s="18"/>
      <c r="R2" s="23" t="s">
        <v>44</v>
      </c>
      <c r="S2" s="3" t="s">
        <v>25</v>
      </c>
      <c r="T2" s="18"/>
      <c r="U2" s="22" t="s">
        <v>42</v>
      </c>
      <c r="V2" s="3" t="s">
        <v>25</v>
      </c>
    </row>
    <row r="3" spans="1:22" ht="15.75" thickBot="1" x14ac:dyDescent="0.3">
      <c r="A3" s="27" t="s">
        <v>33</v>
      </c>
      <c r="B3" s="18"/>
      <c r="C3" s="31" t="s">
        <v>160</v>
      </c>
      <c r="D3" s="87">
        <v>-10</v>
      </c>
      <c r="E3" s="18"/>
      <c r="F3" s="21" t="s">
        <v>160</v>
      </c>
      <c r="G3" s="87">
        <v>-4.8780487804878003</v>
      </c>
      <c r="H3" s="18"/>
      <c r="I3" s="24" t="s">
        <v>161</v>
      </c>
      <c r="J3" s="10">
        <v>4.7619047619047601</v>
      </c>
      <c r="K3" s="18"/>
      <c r="L3" s="31" t="s">
        <v>44</v>
      </c>
      <c r="M3" s="10">
        <v>5.7692307692307701</v>
      </c>
      <c r="N3" s="18"/>
      <c r="O3" s="23" t="s">
        <v>162</v>
      </c>
      <c r="P3" s="10">
        <v>11.864406779661</v>
      </c>
      <c r="Q3" s="18"/>
      <c r="R3" s="21" t="s">
        <v>47</v>
      </c>
      <c r="S3" s="5">
        <v>5.8823529411764701</v>
      </c>
      <c r="T3" s="18"/>
      <c r="U3" s="21" t="s">
        <v>47</v>
      </c>
      <c r="V3" s="5">
        <v>29.545454545454501</v>
      </c>
    </row>
    <row r="4" spans="1:22" ht="15.75" thickBot="1" x14ac:dyDescent="0.3">
      <c r="A4" s="27" t="s">
        <v>158</v>
      </c>
      <c r="B4" s="18"/>
      <c r="C4" s="88" t="s">
        <v>24</v>
      </c>
      <c r="D4" s="87">
        <v>-15</v>
      </c>
      <c r="E4" s="18"/>
      <c r="F4" s="88" t="s">
        <v>24</v>
      </c>
      <c r="G4" s="87">
        <v>0</v>
      </c>
      <c r="H4" s="18"/>
      <c r="I4" s="24" t="s">
        <v>162</v>
      </c>
      <c r="J4" s="10">
        <v>13.043478260869501</v>
      </c>
      <c r="K4" s="18"/>
      <c r="L4" s="4" t="s">
        <v>162</v>
      </c>
      <c r="M4" s="10">
        <v>0</v>
      </c>
      <c r="N4" s="18"/>
      <c r="O4" s="4"/>
      <c r="P4" s="10">
        <v>16.6666666666666</v>
      </c>
      <c r="Q4" s="18"/>
      <c r="R4" s="23" t="s">
        <v>29</v>
      </c>
      <c r="S4" s="5">
        <v>28</v>
      </c>
      <c r="T4" s="18"/>
      <c r="U4" s="23" t="s">
        <v>29</v>
      </c>
      <c r="V4" s="5">
        <v>33.3333333333333</v>
      </c>
    </row>
    <row r="5" spans="1:22" ht="15.75" thickBot="1" x14ac:dyDescent="0.3">
      <c r="A5" s="27" t="s">
        <v>159</v>
      </c>
      <c r="B5" s="18"/>
      <c r="C5" s="89" t="s">
        <v>25</v>
      </c>
      <c r="D5" s="87">
        <v>10</v>
      </c>
      <c r="E5" s="18"/>
      <c r="F5" s="89" t="s">
        <v>25</v>
      </c>
      <c r="G5" s="87">
        <v>0</v>
      </c>
      <c r="H5" s="18"/>
      <c r="I5" s="24"/>
      <c r="J5" s="10">
        <v>8.5714285714285605</v>
      </c>
      <c r="K5" s="18"/>
      <c r="L5" s="4"/>
      <c r="M5" s="10">
        <v>0</v>
      </c>
      <c r="N5" s="18"/>
      <c r="O5" s="4"/>
      <c r="P5" s="10">
        <v>15.789473684210501</v>
      </c>
      <c r="Q5" s="18"/>
      <c r="R5" s="4" t="s">
        <v>162</v>
      </c>
      <c r="S5" s="5">
        <v>14.705882352941099</v>
      </c>
      <c r="T5" s="18"/>
      <c r="U5" s="4" t="s">
        <v>162</v>
      </c>
      <c r="V5" s="5">
        <v>30.5555555555555</v>
      </c>
    </row>
    <row r="6" spans="1:22" x14ac:dyDescent="0.25">
      <c r="A6" s="27"/>
      <c r="B6" s="18"/>
      <c r="C6" s="4"/>
      <c r="D6" s="87">
        <v>2.6315789473684199</v>
      </c>
      <c r="E6" s="18"/>
      <c r="F6" s="4"/>
      <c r="G6" s="10"/>
      <c r="H6" s="18"/>
      <c r="I6" s="24"/>
      <c r="J6" s="10">
        <v>13.157894736842101</v>
      </c>
      <c r="K6" s="18"/>
      <c r="L6" s="4"/>
      <c r="M6" s="10">
        <v>-4</v>
      </c>
      <c r="N6" s="18"/>
      <c r="O6" s="4"/>
      <c r="P6" s="10">
        <v>5.1724137931034404</v>
      </c>
      <c r="Q6" s="18"/>
      <c r="R6" s="4"/>
      <c r="S6" s="5">
        <v>10.3448275862069</v>
      </c>
      <c r="T6" s="18"/>
      <c r="U6" s="4"/>
      <c r="V6" s="5">
        <v>17.857142857142801</v>
      </c>
    </row>
    <row r="7" spans="1:22" x14ac:dyDescent="0.25">
      <c r="A7" s="28"/>
      <c r="B7" s="18"/>
      <c r="C7" s="4"/>
      <c r="D7" s="87">
        <v>0.87719298245613997</v>
      </c>
      <c r="E7" s="18"/>
      <c r="F7" s="4"/>
      <c r="G7" s="10"/>
      <c r="H7" s="18"/>
      <c r="I7" s="25"/>
      <c r="J7" s="10">
        <v>5.26315789473683</v>
      </c>
      <c r="K7" s="18"/>
      <c r="L7" s="4"/>
      <c r="M7" s="10">
        <v>7.1428571428571299</v>
      </c>
      <c r="N7" s="18"/>
      <c r="O7" s="4"/>
      <c r="P7" s="10">
        <v>-1.3333333333333299</v>
      </c>
      <c r="Q7" s="18"/>
      <c r="R7" s="4"/>
      <c r="S7" s="5">
        <v>9.0909090909090793</v>
      </c>
      <c r="T7" s="18"/>
      <c r="U7" s="4"/>
      <c r="V7" s="5">
        <v>32.142857142857103</v>
      </c>
    </row>
    <row r="8" spans="1:22" x14ac:dyDescent="0.25">
      <c r="A8" s="28"/>
      <c r="B8" s="18"/>
      <c r="C8" s="4"/>
      <c r="D8" s="87">
        <v>-5.55555555555555</v>
      </c>
      <c r="E8" s="18"/>
      <c r="F8" s="4"/>
      <c r="G8" s="10"/>
      <c r="H8" s="18"/>
      <c r="I8" s="25"/>
      <c r="J8" s="10">
        <v>9.09</v>
      </c>
      <c r="K8" s="18"/>
      <c r="L8" s="4"/>
      <c r="M8" s="10">
        <v>2.0408163265306101</v>
      </c>
      <c r="N8" s="18"/>
      <c r="O8" s="4"/>
      <c r="P8" s="10"/>
      <c r="Q8" s="18"/>
      <c r="R8" s="4"/>
      <c r="S8" s="5"/>
      <c r="T8" s="18"/>
      <c r="U8" s="4"/>
      <c r="V8" s="5"/>
    </row>
    <row r="9" spans="1:22" x14ac:dyDescent="0.25">
      <c r="A9" s="28"/>
      <c r="B9" s="18"/>
      <c r="C9" s="4"/>
      <c r="D9" s="87">
        <v>-15.3846153846153</v>
      </c>
      <c r="E9" s="18"/>
      <c r="F9" s="4"/>
      <c r="G9" s="10"/>
      <c r="H9" s="18"/>
      <c r="I9" s="25"/>
      <c r="J9" s="10"/>
      <c r="K9" s="18"/>
      <c r="L9" s="4"/>
      <c r="M9" s="10">
        <v>-1.4492753623188299</v>
      </c>
      <c r="N9" s="18"/>
      <c r="O9" s="4"/>
      <c r="P9" s="10"/>
      <c r="Q9" s="18"/>
      <c r="R9" s="4"/>
      <c r="S9" s="5"/>
      <c r="T9" s="18"/>
      <c r="U9" s="4"/>
      <c r="V9" s="5"/>
    </row>
    <row r="10" spans="1:22" x14ac:dyDescent="0.25">
      <c r="A10" s="28"/>
      <c r="B10" s="18"/>
      <c r="C10" s="4"/>
      <c r="D10" s="87"/>
      <c r="E10" s="18"/>
      <c r="F10" s="4"/>
      <c r="G10" s="10"/>
      <c r="H10" s="18"/>
      <c r="I10" s="25"/>
      <c r="J10" s="10"/>
      <c r="K10" s="18"/>
      <c r="L10" s="4"/>
      <c r="M10" s="10"/>
      <c r="N10" s="18"/>
      <c r="O10" s="4"/>
      <c r="P10" s="10"/>
      <c r="Q10" s="18"/>
      <c r="R10" s="4"/>
      <c r="S10" s="5"/>
      <c r="T10" s="18"/>
      <c r="U10" s="4"/>
      <c r="V10" s="5"/>
    </row>
    <row r="11" spans="1:22" ht="15.75" thickBot="1" x14ac:dyDescent="0.3">
      <c r="A11" s="29"/>
      <c r="B11" s="19"/>
      <c r="C11" s="6"/>
      <c r="D11" s="11"/>
      <c r="E11" s="19"/>
      <c r="F11" s="6"/>
      <c r="G11" s="11"/>
      <c r="H11" s="19"/>
      <c r="I11" s="26"/>
      <c r="J11" s="11"/>
      <c r="K11" s="19"/>
      <c r="L11" s="6"/>
      <c r="M11" s="11"/>
      <c r="N11" s="19"/>
      <c r="O11" s="6"/>
      <c r="P11" s="11"/>
      <c r="Q11" s="19"/>
      <c r="R11" s="6"/>
      <c r="S11" s="7"/>
      <c r="T11" s="19"/>
      <c r="U11" s="6"/>
      <c r="V11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2"/>
  <sheetViews>
    <sheetView workbookViewId="0">
      <selection activeCell="F3" sqref="F3:F8"/>
    </sheetView>
  </sheetViews>
  <sheetFormatPr defaultRowHeight="15" x14ac:dyDescent="0.25"/>
  <cols>
    <col min="1" max="1" width="34.5703125" customWidth="1"/>
    <col min="2" max="2" width="14.5703125" bestFit="1" customWidth="1"/>
    <col min="3" max="3" width="13.140625" bestFit="1" customWidth="1"/>
    <col min="5" max="5" width="15.28515625" bestFit="1" customWidth="1"/>
    <col min="6" max="6" width="13.5703125" bestFit="1" customWidth="1"/>
    <col min="8" max="8" width="14.5703125" bestFit="1" customWidth="1"/>
    <col min="9" max="9" width="13.140625" bestFit="1" customWidth="1"/>
    <col min="11" max="11" width="15.28515625" bestFit="1" customWidth="1"/>
    <col min="12" max="12" width="13.5703125" bestFit="1" customWidth="1"/>
  </cols>
  <sheetData>
    <row r="1" spans="1:12" x14ac:dyDescent="0.25">
      <c r="A1" s="65" t="s">
        <v>93</v>
      </c>
      <c r="B1" s="20"/>
      <c r="C1" s="20"/>
      <c r="D1" s="20"/>
      <c r="E1" s="20"/>
      <c r="F1" s="66"/>
      <c r="H1" s="65" t="s">
        <v>94</v>
      </c>
      <c r="I1" s="20"/>
      <c r="J1" s="20"/>
      <c r="K1" s="20"/>
      <c r="L1" s="66"/>
    </row>
    <row r="2" spans="1:12" ht="15.75" thickBot="1" x14ac:dyDescent="0.3">
      <c r="A2" s="67" t="s">
        <v>95</v>
      </c>
      <c r="B2" s="68" t="s">
        <v>86</v>
      </c>
      <c r="C2" s="68" t="s">
        <v>87</v>
      </c>
      <c r="D2" s="68"/>
      <c r="E2" s="68" t="s">
        <v>88</v>
      </c>
      <c r="F2" s="69" t="s">
        <v>89</v>
      </c>
      <c r="G2" s="63"/>
      <c r="H2" s="67" t="s">
        <v>86</v>
      </c>
      <c r="I2" s="68" t="s">
        <v>87</v>
      </c>
      <c r="J2" s="68"/>
      <c r="K2" s="68" t="s">
        <v>88</v>
      </c>
      <c r="L2" s="69" t="s">
        <v>89</v>
      </c>
    </row>
    <row r="3" spans="1:12" x14ac:dyDescent="0.25">
      <c r="A3" s="67" t="s">
        <v>96</v>
      </c>
      <c r="B3" s="73">
        <v>2.5367570371057342</v>
      </c>
      <c r="C3" s="74">
        <v>4.5093945420912371</v>
      </c>
      <c r="D3" s="74"/>
      <c r="E3" s="74">
        <v>6.2016798796822972</v>
      </c>
      <c r="F3" s="75">
        <v>7.0971804416787707</v>
      </c>
      <c r="G3" s="64"/>
      <c r="H3" s="73">
        <f t="shared" ref="H3:H8" si="0">(B3-1)*100</f>
        <v>153.67570371057343</v>
      </c>
      <c r="I3" s="74">
        <f t="shared" ref="I3:I8" si="1">(C3-1)*100</f>
        <v>350.93945420912371</v>
      </c>
      <c r="J3" s="74"/>
      <c r="K3" s="74">
        <f t="shared" ref="K3:K8" si="2">(E3-1)*100</f>
        <v>520.16798796822968</v>
      </c>
      <c r="L3" s="75">
        <f t="shared" ref="L3:L8" si="3">(F3-1)*100</f>
        <v>609.71804416787711</v>
      </c>
    </row>
    <row r="4" spans="1:12" x14ac:dyDescent="0.25">
      <c r="A4" s="67" t="s">
        <v>97</v>
      </c>
      <c r="B4" s="71">
        <v>3.4073477678583175</v>
      </c>
      <c r="C4" s="25">
        <v>6.7613005087421794</v>
      </c>
      <c r="D4" s="25"/>
      <c r="E4" s="25">
        <v>7.6971914174707452</v>
      </c>
      <c r="F4" s="5">
        <v>5.7347663584500994</v>
      </c>
      <c r="G4" s="64"/>
      <c r="H4" s="71">
        <f t="shared" si="0"/>
        <v>240.73477678583174</v>
      </c>
      <c r="I4" s="25">
        <f t="shared" si="1"/>
        <v>576.13005087421789</v>
      </c>
      <c r="J4" s="25"/>
      <c r="K4" s="25">
        <f t="shared" si="2"/>
        <v>669.71914174707456</v>
      </c>
      <c r="L4" s="5">
        <f t="shared" si="3"/>
        <v>473.47663584500992</v>
      </c>
    </row>
    <row r="5" spans="1:12" x14ac:dyDescent="0.25">
      <c r="A5" s="67" t="s">
        <v>98</v>
      </c>
      <c r="B5" s="71">
        <v>2.8287866593423217</v>
      </c>
      <c r="C5" s="25">
        <v>4.6012631061383438</v>
      </c>
      <c r="D5" s="25"/>
      <c r="E5" s="25">
        <v>7.1096341759775745</v>
      </c>
      <c r="F5" s="5">
        <v>8.0271558098987477</v>
      </c>
      <c r="G5" s="64"/>
      <c r="H5" s="71">
        <f t="shared" si="0"/>
        <v>182.87866593423217</v>
      </c>
      <c r="I5" s="25">
        <f t="shared" si="1"/>
        <v>360.12631061383439</v>
      </c>
      <c r="J5" s="25"/>
      <c r="K5" s="25">
        <f t="shared" si="2"/>
        <v>610.96341759775748</v>
      </c>
      <c r="L5" s="5">
        <f t="shared" si="3"/>
        <v>702.71558098987475</v>
      </c>
    </row>
    <row r="6" spans="1:12" x14ac:dyDescent="0.25">
      <c r="A6" s="67" t="s">
        <v>99</v>
      </c>
      <c r="B6" s="71">
        <v>3.2621020566109382</v>
      </c>
      <c r="C6" s="25">
        <v>5.9708882521489972</v>
      </c>
      <c r="D6" s="25"/>
      <c r="E6" s="25">
        <v>5.3438426812903339</v>
      </c>
      <c r="F6" s="5">
        <v>6.6756201166203768</v>
      </c>
      <c r="G6" s="64"/>
      <c r="H6" s="71">
        <f t="shared" si="0"/>
        <v>226.21020566109382</v>
      </c>
      <c r="I6" s="25">
        <f t="shared" si="1"/>
        <v>497.08882521489971</v>
      </c>
      <c r="J6" s="25"/>
      <c r="K6" s="25">
        <f t="shared" si="2"/>
        <v>434.38426812903339</v>
      </c>
      <c r="L6" s="5">
        <f t="shared" si="3"/>
        <v>567.56201166203766</v>
      </c>
    </row>
    <row r="7" spans="1:12" x14ac:dyDescent="0.25">
      <c r="A7" s="67" t="s">
        <v>100</v>
      </c>
      <c r="B7" s="71">
        <v>3.7136190346633717</v>
      </c>
      <c r="C7" s="25">
        <v>6.8063906765692614</v>
      </c>
      <c r="D7" s="25"/>
      <c r="E7" s="25">
        <v>5.0524934562406658</v>
      </c>
      <c r="F7" s="5">
        <v>6.541941358500087</v>
      </c>
      <c r="G7" s="64"/>
      <c r="H7" s="71">
        <f t="shared" si="0"/>
        <v>271.3619034663372</v>
      </c>
      <c r="I7" s="25">
        <f t="shared" si="1"/>
        <v>580.63906765692616</v>
      </c>
      <c r="J7" s="25"/>
      <c r="K7" s="25">
        <f t="shared" si="2"/>
        <v>405.24934562406656</v>
      </c>
      <c r="L7" s="5">
        <f t="shared" si="3"/>
        <v>554.19413585000871</v>
      </c>
    </row>
    <row r="8" spans="1:12" ht="15.75" thickBot="1" x14ac:dyDescent="0.3">
      <c r="A8" s="67" t="s">
        <v>101</v>
      </c>
      <c r="B8" s="72">
        <v>3.4737832279823713</v>
      </c>
      <c r="C8" s="26">
        <v>5.398996884760793</v>
      </c>
      <c r="D8" s="26"/>
      <c r="E8" s="26">
        <v>6.3151944115737981</v>
      </c>
      <c r="F8" s="7">
        <v>6.2282813179950605</v>
      </c>
      <c r="G8" s="64"/>
      <c r="H8" s="72">
        <f t="shared" si="0"/>
        <v>247.37832279823712</v>
      </c>
      <c r="I8" s="26">
        <f t="shared" si="1"/>
        <v>439.89968847607929</v>
      </c>
      <c r="J8" s="26"/>
      <c r="K8" s="26">
        <f t="shared" si="2"/>
        <v>531.51944115737979</v>
      </c>
      <c r="L8" s="7">
        <f t="shared" si="3"/>
        <v>522.82813179950608</v>
      </c>
    </row>
    <row r="9" spans="1:12" x14ac:dyDescent="0.25">
      <c r="A9" s="67" t="s">
        <v>102</v>
      </c>
      <c r="B9" s="25"/>
      <c r="C9" s="25"/>
      <c r="D9" s="25"/>
      <c r="E9" s="25"/>
      <c r="F9" s="5"/>
      <c r="G9" s="64"/>
      <c r="H9" s="71"/>
      <c r="I9" s="25"/>
      <c r="J9" s="25"/>
      <c r="K9" s="25"/>
      <c r="L9" s="5"/>
    </row>
    <row r="10" spans="1:12" x14ac:dyDescent="0.25">
      <c r="A10" s="76" t="s">
        <v>90</v>
      </c>
      <c r="B10" s="77">
        <v>3.2037326305938425</v>
      </c>
      <c r="C10" s="77">
        <v>5.674705661741803</v>
      </c>
      <c r="D10" s="77"/>
      <c r="E10" s="77">
        <v>6.2866726703725684</v>
      </c>
      <c r="F10" s="78">
        <v>6.717490900523857</v>
      </c>
      <c r="G10" s="77"/>
      <c r="H10" s="79">
        <f>AVERAGE(H3:H8)</f>
        <v>220.37326305938427</v>
      </c>
      <c r="I10" s="77">
        <f>AVERAGE(I3:I8)</f>
        <v>467.47056617418019</v>
      </c>
      <c r="J10" s="77"/>
      <c r="K10" s="77">
        <f>AVERAGE(K3:K8)</f>
        <v>528.66726703725692</v>
      </c>
      <c r="L10" s="78">
        <f>AVERAGE(L3:L8)</f>
        <v>571.74909005238578</v>
      </c>
    </row>
    <row r="11" spans="1:12" x14ac:dyDescent="0.25">
      <c r="A11" s="67" t="s">
        <v>91</v>
      </c>
      <c r="B11" s="25">
        <v>0.40066996141633615</v>
      </c>
      <c r="C11" s="25">
        <v>0.92514572875836953</v>
      </c>
      <c r="D11" s="25"/>
      <c r="E11" s="25">
        <v>0.92077800081612271</v>
      </c>
      <c r="F11" s="5">
        <v>0.71845095726753849</v>
      </c>
      <c r="G11" s="25"/>
      <c r="H11" s="71">
        <f>_xlfn.STDEV.P(H3:H8)</f>
        <v>40.066996141633638</v>
      </c>
      <c r="I11" s="25">
        <f>_xlfn.STDEV.P(I3:I8)</f>
        <v>92.514572875838113</v>
      </c>
      <c r="J11" s="25"/>
      <c r="K11" s="25">
        <f>_xlfn.STDEV.P(K3:K8)</f>
        <v>92.077800081611812</v>
      </c>
      <c r="L11" s="5">
        <f>_xlfn.STDEV.P(L3:L8)</f>
        <v>71.845095726753712</v>
      </c>
    </row>
    <row r="12" spans="1:12" ht="15.75" thickBot="1" x14ac:dyDescent="0.3">
      <c r="A12" s="70" t="s">
        <v>92</v>
      </c>
      <c r="B12" s="26">
        <v>0.16357282678844121</v>
      </c>
      <c r="C12" s="26">
        <v>0.3776891621955491</v>
      </c>
      <c r="D12" s="26"/>
      <c r="E12" s="26">
        <v>0.37590604472991562</v>
      </c>
      <c r="F12" s="7">
        <v>0.29330637508659851</v>
      </c>
      <c r="G12" s="25"/>
      <c r="H12" s="72">
        <f>H11/(COUNT(H3:H8)^0.5)</f>
        <v>16.357282678844129</v>
      </c>
      <c r="I12" s="26">
        <f>I11/(COUNT(I3:I8)^0.5)</f>
        <v>37.768916219555386</v>
      </c>
      <c r="J12" s="26"/>
      <c r="K12" s="26">
        <f>K11/(COUNT(K3:K8)^0.5)</f>
        <v>37.590604472991373</v>
      </c>
      <c r="L12" s="7">
        <f>L11/(COUNT(L3:L8)^0.5)</f>
        <v>29.33063750865979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17"/>
  <sheetViews>
    <sheetView workbookViewId="0">
      <selection activeCell="K1" sqref="K1"/>
    </sheetView>
  </sheetViews>
  <sheetFormatPr defaultRowHeight="15" x14ac:dyDescent="0.25"/>
  <cols>
    <col min="1" max="1" width="23" customWidth="1"/>
    <col min="2" max="2" width="20" bestFit="1" customWidth="1"/>
    <col min="3" max="3" width="15.7109375" bestFit="1" customWidth="1"/>
    <col min="4" max="5" width="12" bestFit="1" customWidth="1"/>
    <col min="6" max="6" width="15.7109375" bestFit="1" customWidth="1"/>
    <col min="7" max="7" width="12.140625" bestFit="1" customWidth="1"/>
    <col min="8" max="8" width="12" bestFit="1" customWidth="1"/>
    <col min="9" max="9" width="13.140625" bestFit="1" customWidth="1"/>
    <col min="13" max="13" width="20" bestFit="1" customWidth="1"/>
    <col min="14" max="14" width="15.7109375" bestFit="1" customWidth="1"/>
    <col min="15" max="16" width="10.7109375" bestFit="1" customWidth="1"/>
    <col min="17" max="17" width="15.7109375" bestFit="1" customWidth="1"/>
    <col min="18" max="18" width="12.140625" bestFit="1" customWidth="1"/>
    <col min="19" max="19" width="12" bestFit="1" customWidth="1"/>
    <col min="20" max="20" width="13.140625" bestFit="1" customWidth="1"/>
    <col min="21" max="21" width="12" bestFit="1" customWidth="1"/>
    <col min="22" max="22" width="13.140625" bestFit="1" customWidth="1"/>
    <col min="24" max="24" width="20" bestFit="1" customWidth="1"/>
    <col min="25" max="25" width="15.7109375" bestFit="1" customWidth="1"/>
    <col min="26" max="27" width="10.7109375" bestFit="1" customWidth="1"/>
    <col min="28" max="28" width="15.7109375" bestFit="1" customWidth="1"/>
    <col min="29" max="29" width="12.140625" bestFit="1" customWidth="1"/>
    <col min="30" max="30" width="12" bestFit="1" customWidth="1"/>
    <col min="31" max="31" width="13.140625" bestFit="1" customWidth="1"/>
  </cols>
  <sheetData>
    <row r="1" spans="1:31" x14ac:dyDescent="0.25">
      <c r="A1" t="s">
        <v>56</v>
      </c>
      <c r="B1" s="39" t="s">
        <v>69</v>
      </c>
      <c r="C1" s="58" t="s">
        <v>3</v>
      </c>
      <c r="D1" s="45" t="s">
        <v>1</v>
      </c>
      <c r="E1" s="45" t="s">
        <v>2</v>
      </c>
      <c r="F1" s="45" t="s">
        <v>4</v>
      </c>
      <c r="G1" s="45" t="s">
        <v>5</v>
      </c>
      <c r="H1" s="45"/>
      <c r="I1" s="46"/>
      <c r="M1" s="39" t="s">
        <v>70</v>
      </c>
      <c r="N1" s="44" t="s">
        <v>3</v>
      </c>
      <c r="O1" s="45" t="s">
        <v>1</v>
      </c>
      <c r="P1" s="45" t="s">
        <v>2</v>
      </c>
      <c r="Q1" s="45" t="s">
        <v>4</v>
      </c>
      <c r="R1" s="45" t="s">
        <v>5</v>
      </c>
      <c r="S1" s="45"/>
      <c r="T1" s="46"/>
      <c r="X1" s="39" t="s">
        <v>70</v>
      </c>
      <c r="Y1" s="44" t="s">
        <v>3</v>
      </c>
      <c r="Z1" s="45" t="s">
        <v>1</v>
      </c>
      <c r="AA1" s="45" t="s">
        <v>2</v>
      </c>
      <c r="AB1" s="45" t="s">
        <v>4</v>
      </c>
      <c r="AC1" s="45" t="s">
        <v>5</v>
      </c>
      <c r="AD1" s="45"/>
      <c r="AE1" s="46"/>
    </row>
    <row r="2" spans="1:31" ht="15.75" thickBot="1" x14ac:dyDescent="0.3">
      <c r="A2" t="s">
        <v>50</v>
      </c>
      <c r="B2" s="40" t="s">
        <v>6</v>
      </c>
      <c r="C2" s="59" t="s">
        <v>8</v>
      </c>
      <c r="D2" s="60" t="s">
        <v>9</v>
      </c>
      <c r="E2" s="60" t="s">
        <v>9</v>
      </c>
      <c r="F2" s="60" t="s">
        <v>10</v>
      </c>
      <c r="G2" s="60" t="s">
        <v>11</v>
      </c>
      <c r="H2" s="60" t="s">
        <v>12</v>
      </c>
      <c r="I2" s="61" t="s">
        <v>13</v>
      </c>
      <c r="M2" s="40" t="s">
        <v>6</v>
      </c>
      <c r="N2" s="62" t="s">
        <v>8</v>
      </c>
      <c r="O2" s="60" t="s">
        <v>9</v>
      </c>
      <c r="P2" s="60" t="s">
        <v>9</v>
      </c>
      <c r="Q2" s="60" t="s">
        <v>10</v>
      </c>
      <c r="R2" s="60" t="s">
        <v>11</v>
      </c>
      <c r="S2" s="60" t="s">
        <v>12</v>
      </c>
      <c r="T2" s="61" t="s">
        <v>13</v>
      </c>
      <c r="X2" s="40" t="s">
        <v>6</v>
      </c>
      <c r="Y2" s="62" t="s">
        <v>8</v>
      </c>
      <c r="Z2" s="60" t="s">
        <v>9</v>
      </c>
      <c r="AA2" s="60" t="s">
        <v>9</v>
      </c>
      <c r="AB2" s="60" t="s">
        <v>10</v>
      </c>
      <c r="AC2" s="60" t="s">
        <v>11</v>
      </c>
      <c r="AD2" s="60" t="s">
        <v>12</v>
      </c>
      <c r="AE2" s="61" t="s">
        <v>13</v>
      </c>
    </row>
    <row r="3" spans="1:31" ht="15.75" thickBot="1" x14ac:dyDescent="0.3">
      <c r="A3" t="s">
        <v>51</v>
      </c>
      <c r="B3" s="41" t="s">
        <v>34</v>
      </c>
      <c r="C3" s="48">
        <v>18</v>
      </c>
      <c r="D3" s="48">
        <v>15</v>
      </c>
      <c r="E3" s="48">
        <v>13.5</v>
      </c>
      <c r="F3" s="48">
        <v>637.92084375000002</v>
      </c>
      <c r="G3" s="48">
        <v>1980</v>
      </c>
      <c r="H3" s="48">
        <v>3.1038333664732209</v>
      </c>
      <c r="I3" s="49">
        <v>210.3833366473221</v>
      </c>
      <c r="M3" s="41" t="s">
        <v>36</v>
      </c>
      <c r="N3" s="48">
        <v>150</v>
      </c>
      <c r="O3" s="48">
        <v>31</v>
      </c>
      <c r="P3" s="48">
        <v>32</v>
      </c>
      <c r="Q3" s="48">
        <v>3117.1533750000003</v>
      </c>
      <c r="R3" s="48">
        <v>16500</v>
      </c>
      <c r="S3" s="48">
        <v>5.293291030313835</v>
      </c>
      <c r="T3" s="49">
        <v>429.32910303138351</v>
      </c>
      <c r="X3" s="41" t="s">
        <v>71</v>
      </c>
      <c r="Y3" s="48">
        <v>37.5</v>
      </c>
      <c r="Z3" s="48">
        <v>25</v>
      </c>
      <c r="AA3" s="48">
        <v>27</v>
      </c>
      <c r="AB3" s="48">
        <v>2123.654</v>
      </c>
      <c r="AC3" s="48">
        <v>4125</v>
      </c>
      <c r="AD3" s="48">
        <v>1.9424068139160147</v>
      </c>
      <c r="AE3" s="49">
        <v>94.24068139160147</v>
      </c>
    </row>
    <row r="4" spans="1:31" x14ac:dyDescent="0.25">
      <c r="A4" t="s">
        <v>52</v>
      </c>
      <c r="B4" s="37" t="s">
        <v>68</v>
      </c>
      <c r="C4" s="56">
        <v>103</v>
      </c>
      <c r="D4" s="48">
        <v>30</v>
      </c>
      <c r="E4" s="48">
        <v>33</v>
      </c>
      <c r="F4" s="48">
        <v>3117.1533750000003</v>
      </c>
      <c r="G4" s="48">
        <v>11330</v>
      </c>
      <c r="H4" s="48">
        <v>3.6347265074821666</v>
      </c>
      <c r="I4" s="49">
        <v>263.47265074821667</v>
      </c>
      <c r="M4" s="52" t="s">
        <v>68</v>
      </c>
      <c r="N4" s="48">
        <v>110</v>
      </c>
      <c r="O4" s="48">
        <v>33</v>
      </c>
      <c r="P4" s="48">
        <v>28</v>
      </c>
      <c r="Q4" s="48">
        <v>2922.3803750000002</v>
      </c>
      <c r="R4" s="48">
        <v>12100</v>
      </c>
      <c r="S4" s="48">
        <v>4.1404603259423407</v>
      </c>
      <c r="T4" s="49">
        <v>314.04603259423408</v>
      </c>
      <c r="X4" s="52" t="s">
        <v>36</v>
      </c>
      <c r="Y4" s="48">
        <v>173</v>
      </c>
      <c r="Z4" s="48">
        <v>43</v>
      </c>
      <c r="AA4" s="48">
        <v>41</v>
      </c>
      <c r="AB4" s="48">
        <v>5541.6060000000007</v>
      </c>
      <c r="AC4" s="48">
        <v>19030</v>
      </c>
      <c r="AD4" s="48">
        <v>3.4340225559161004</v>
      </c>
      <c r="AE4" s="49">
        <v>243.40225559161004</v>
      </c>
    </row>
    <row r="5" spans="1:31" x14ac:dyDescent="0.25">
      <c r="A5" t="s">
        <v>53</v>
      </c>
      <c r="B5" s="37"/>
      <c r="C5" s="56">
        <v>95</v>
      </c>
      <c r="D5" s="48">
        <v>30</v>
      </c>
      <c r="E5" s="48">
        <v>27.6</v>
      </c>
      <c r="F5" s="48">
        <v>2605.6857600000003</v>
      </c>
      <c r="G5" s="48">
        <v>10450</v>
      </c>
      <c r="H5" s="48">
        <v>4.010460570656071</v>
      </c>
      <c r="I5" s="49">
        <v>301.0460570656071</v>
      </c>
      <c r="M5" s="52"/>
      <c r="N5" s="48">
        <v>95</v>
      </c>
      <c r="O5" s="48">
        <v>22</v>
      </c>
      <c r="P5" s="48">
        <v>21</v>
      </c>
      <c r="Q5" s="48">
        <v>1452.158375</v>
      </c>
      <c r="R5" s="48">
        <v>10450</v>
      </c>
      <c r="S5" s="48">
        <v>7.1961847825310379</v>
      </c>
      <c r="T5" s="49">
        <v>619.61847825310383</v>
      </c>
      <c r="X5" s="52" t="s">
        <v>68</v>
      </c>
      <c r="Y5" s="48">
        <v>55</v>
      </c>
      <c r="Z5" s="48">
        <v>23</v>
      </c>
      <c r="AA5" s="48">
        <v>21</v>
      </c>
      <c r="AB5" s="48">
        <v>1520.4860000000001</v>
      </c>
      <c r="AC5" s="48">
        <v>6050</v>
      </c>
      <c r="AD5" s="48">
        <v>3.9789909279006843</v>
      </c>
      <c r="AE5" s="49">
        <v>297.89909279006844</v>
      </c>
    </row>
    <row r="6" spans="1:31" x14ac:dyDescent="0.25">
      <c r="A6" t="s">
        <v>54</v>
      </c>
      <c r="B6" s="37"/>
      <c r="C6" s="56">
        <v>23</v>
      </c>
      <c r="D6" s="48">
        <v>17.7</v>
      </c>
      <c r="E6" s="48">
        <v>20.5</v>
      </c>
      <c r="F6" s="48">
        <v>1146.0506150000003</v>
      </c>
      <c r="G6" s="48">
        <v>2530</v>
      </c>
      <c r="H6" s="48">
        <v>2.2075813815605336</v>
      </c>
      <c r="I6" s="49">
        <v>120.75813815605336</v>
      </c>
      <c r="M6" s="52"/>
      <c r="N6" s="48">
        <v>78.5</v>
      </c>
      <c r="O6" s="48">
        <v>25</v>
      </c>
      <c r="P6" s="48">
        <v>26</v>
      </c>
      <c r="Q6" s="48">
        <v>2042.7603750000001</v>
      </c>
      <c r="R6" s="48">
        <v>8635</v>
      </c>
      <c r="S6" s="48">
        <v>4.2271233110246715</v>
      </c>
      <c r="T6" s="49">
        <v>322.71233110246715</v>
      </c>
      <c r="X6" s="52"/>
      <c r="Y6" s="48">
        <v>14</v>
      </c>
      <c r="Z6" s="48">
        <v>20</v>
      </c>
      <c r="AA6" s="48">
        <v>17.3</v>
      </c>
      <c r="AB6" s="48">
        <v>1092.6843837499998</v>
      </c>
      <c r="AC6" s="48">
        <v>1540</v>
      </c>
      <c r="AD6" s="48">
        <v>1.4093731208227311</v>
      </c>
      <c r="AE6" s="49">
        <v>40.937312082273117</v>
      </c>
    </row>
    <row r="7" spans="1:31" x14ac:dyDescent="0.25">
      <c r="A7" t="s">
        <v>55</v>
      </c>
      <c r="B7" s="37"/>
      <c r="C7" s="56">
        <v>65</v>
      </c>
      <c r="D7" s="48">
        <v>25.3</v>
      </c>
      <c r="E7" s="48">
        <v>23.8</v>
      </c>
      <c r="F7" s="48">
        <v>1893.38990375</v>
      </c>
      <c r="G7" s="48">
        <v>7150</v>
      </c>
      <c r="H7" s="48">
        <v>3.7762956197447188</v>
      </c>
      <c r="I7" s="49">
        <v>277.62956197447187</v>
      </c>
      <c r="M7" s="52"/>
      <c r="N7" s="48">
        <v>18</v>
      </c>
      <c r="O7" s="48">
        <v>15</v>
      </c>
      <c r="P7" s="48">
        <v>14</v>
      </c>
      <c r="Q7" s="48">
        <v>660.50037500000008</v>
      </c>
      <c r="R7" s="48">
        <v>1980</v>
      </c>
      <c r="S7" s="48">
        <v>2.9977272912222039</v>
      </c>
      <c r="T7" s="49">
        <v>199.7727291222204</v>
      </c>
      <c r="X7" s="52"/>
      <c r="Y7" s="48">
        <v>31</v>
      </c>
      <c r="Z7" s="48">
        <v>18</v>
      </c>
      <c r="AA7" s="48">
        <v>18</v>
      </c>
      <c r="AB7" s="48">
        <v>1017.846</v>
      </c>
      <c r="AC7" s="48">
        <v>3410</v>
      </c>
      <c r="AD7" s="48">
        <v>3.3502121146027983</v>
      </c>
      <c r="AE7" s="49">
        <v>235.02121146027983</v>
      </c>
    </row>
    <row r="8" spans="1:31" x14ac:dyDescent="0.25">
      <c r="A8" t="s">
        <v>61</v>
      </c>
      <c r="B8" s="37"/>
      <c r="C8" s="56">
        <v>33</v>
      </c>
      <c r="D8" s="48">
        <v>17.5</v>
      </c>
      <c r="E8" s="48">
        <v>16</v>
      </c>
      <c r="F8" s="48">
        <v>881.38709375000008</v>
      </c>
      <c r="G8" s="48">
        <v>3630</v>
      </c>
      <c r="H8" s="48">
        <v>4.1185082306522025</v>
      </c>
      <c r="I8" s="49">
        <v>311.85082306522025</v>
      </c>
      <c r="M8" s="52"/>
      <c r="N8" s="48">
        <v>57</v>
      </c>
      <c r="O8" s="48">
        <v>22</v>
      </c>
      <c r="P8" s="48">
        <v>20</v>
      </c>
      <c r="Q8" s="48">
        <v>1385.4015000000002</v>
      </c>
      <c r="R8" s="48">
        <v>6270</v>
      </c>
      <c r="S8" s="48">
        <v>4.5257638309183292</v>
      </c>
      <c r="T8" s="49">
        <v>352.57638309183289</v>
      </c>
      <c r="X8" s="52"/>
      <c r="Y8" s="48">
        <v>35</v>
      </c>
      <c r="Z8" s="48">
        <v>22</v>
      </c>
      <c r="AA8" s="48">
        <v>19.7</v>
      </c>
      <c r="AB8" s="48">
        <v>1365.6807337500004</v>
      </c>
      <c r="AC8" s="48">
        <v>3850</v>
      </c>
      <c r="AD8" s="48">
        <v>2.8191069148558228</v>
      </c>
      <c r="AE8" s="49">
        <v>181.91069148558228</v>
      </c>
    </row>
    <row r="9" spans="1:31" x14ac:dyDescent="0.25">
      <c r="A9" t="s">
        <v>58</v>
      </c>
      <c r="B9" s="37"/>
      <c r="C9" s="56">
        <v>41</v>
      </c>
      <c r="D9" s="48">
        <v>20.9</v>
      </c>
      <c r="E9" s="48">
        <v>20</v>
      </c>
      <c r="F9" s="48">
        <v>1313.7831537500001</v>
      </c>
      <c r="G9" s="48">
        <v>4510</v>
      </c>
      <c r="H9" s="48">
        <v>3.4328343967015185</v>
      </c>
      <c r="I9" s="49">
        <v>243.28343967015184</v>
      </c>
      <c r="M9" s="52"/>
      <c r="N9" s="48">
        <v>80</v>
      </c>
      <c r="O9" s="48">
        <v>25</v>
      </c>
      <c r="P9" s="48">
        <v>20</v>
      </c>
      <c r="Q9" s="48">
        <v>1590.3843750000001</v>
      </c>
      <c r="R9" s="48">
        <v>8800</v>
      </c>
      <c r="S9" s="48">
        <v>5.5332535570213954</v>
      </c>
      <c r="T9" s="49">
        <v>453.32535570213952</v>
      </c>
      <c r="X9" s="52"/>
      <c r="Y9" s="48">
        <v>29.5</v>
      </c>
      <c r="Z9" s="48">
        <v>22</v>
      </c>
      <c r="AA9" s="48">
        <v>17</v>
      </c>
      <c r="AB9" s="48">
        <v>1194.5553750000001</v>
      </c>
      <c r="AC9" s="48">
        <v>3245</v>
      </c>
      <c r="AD9" s="48">
        <v>2.7164918997581</v>
      </c>
      <c r="AE9" s="49">
        <v>171.64918997581</v>
      </c>
    </row>
    <row r="10" spans="1:31" x14ac:dyDescent="0.25">
      <c r="A10" t="s">
        <v>59</v>
      </c>
      <c r="B10" s="37"/>
      <c r="C10" s="56">
        <v>52</v>
      </c>
      <c r="D10" s="48">
        <v>20.3</v>
      </c>
      <c r="E10" s="48">
        <v>20</v>
      </c>
      <c r="F10" s="48">
        <v>1275.5196837499998</v>
      </c>
      <c r="G10" s="48">
        <v>5720</v>
      </c>
      <c r="H10" s="48">
        <v>4.4844466713232727</v>
      </c>
      <c r="I10" s="49">
        <v>348.44466713232725</v>
      </c>
      <c r="M10" s="52"/>
      <c r="N10" s="48">
        <v>73</v>
      </c>
      <c r="O10" s="48">
        <v>20</v>
      </c>
      <c r="P10" s="48">
        <v>21</v>
      </c>
      <c r="Q10" s="48">
        <v>1320.215375</v>
      </c>
      <c r="R10" s="48">
        <v>8030</v>
      </c>
      <c r="S10" s="48">
        <v>6.082340921078881</v>
      </c>
      <c r="T10" s="49">
        <v>508.2340921078881</v>
      </c>
      <c r="X10" s="52"/>
      <c r="Y10" s="48">
        <v>24</v>
      </c>
      <c r="Z10" s="48">
        <v>21</v>
      </c>
      <c r="AA10" s="48">
        <v>19</v>
      </c>
      <c r="AB10" s="48">
        <v>1256.6000000000001</v>
      </c>
      <c r="AC10" s="48">
        <v>2640</v>
      </c>
      <c r="AD10" s="48">
        <v>2.1009072099315613</v>
      </c>
      <c r="AE10" s="49">
        <v>110.09072099315614</v>
      </c>
    </row>
    <row r="11" spans="1:31" ht="15.75" thickBot="1" x14ac:dyDescent="0.3">
      <c r="A11" t="s">
        <v>60</v>
      </c>
      <c r="B11" s="38"/>
      <c r="C11" s="57">
        <v>91</v>
      </c>
      <c r="D11" s="50">
        <v>28</v>
      </c>
      <c r="E11" s="50">
        <v>25.5</v>
      </c>
      <c r="F11" s="50">
        <v>2247.9395937500003</v>
      </c>
      <c r="G11" s="50">
        <v>10010</v>
      </c>
      <c r="H11" s="50">
        <v>4.4529666312346823</v>
      </c>
      <c r="I11" s="51">
        <v>345.29666312346825</v>
      </c>
      <c r="M11" s="53"/>
      <c r="N11" s="50"/>
      <c r="O11" s="50"/>
      <c r="P11" s="50"/>
      <c r="Q11" s="50"/>
      <c r="R11" s="50"/>
      <c r="S11" s="50"/>
      <c r="T11" s="51"/>
      <c r="X11" s="52"/>
      <c r="Y11" s="48">
        <v>36</v>
      </c>
      <c r="Z11" s="48">
        <v>18</v>
      </c>
      <c r="AA11" s="48">
        <v>19</v>
      </c>
      <c r="AB11" s="48">
        <v>1075.178375</v>
      </c>
      <c r="AC11" s="48">
        <v>3960</v>
      </c>
      <c r="AD11" s="48">
        <v>3.6831097909684059</v>
      </c>
      <c r="AE11" s="49">
        <v>268.31097909684058</v>
      </c>
    </row>
    <row r="12" spans="1:31" x14ac:dyDescent="0.25">
      <c r="A12" t="s">
        <v>62</v>
      </c>
      <c r="X12" s="52"/>
      <c r="Y12" s="48">
        <v>93</v>
      </c>
      <c r="Z12" s="48">
        <v>32</v>
      </c>
      <c r="AA12" s="48">
        <v>28</v>
      </c>
      <c r="AB12" s="48">
        <v>2827.3500000000004</v>
      </c>
      <c r="AC12" s="48">
        <v>10230</v>
      </c>
      <c r="AD12" s="48">
        <v>3.618229083771022</v>
      </c>
      <c r="AE12" s="49">
        <v>261.82290837710218</v>
      </c>
    </row>
    <row r="13" spans="1:31" ht="15.75" thickBot="1" x14ac:dyDescent="0.3">
      <c r="A13" t="s">
        <v>64</v>
      </c>
      <c r="X13" s="53"/>
      <c r="Y13" s="50">
        <v>57</v>
      </c>
      <c r="Z13" s="50">
        <v>23</v>
      </c>
      <c r="AA13" s="50">
        <v>24</v>
      </c>
      <c r="AB13" s="50">
        <v>1734.8933750000001</v>
      </c>
      <c r="AC13" s="50">
        <v>6270</v>
      </c>
      <c r="AD13" s="50">
        <v>3.6140549559709974</v>
      </c>
      <c r="AE13" s="51">
        <v>261.40549559709973</v>
      </c>
    </row>
    <row r="14" spans="1:31" x14ac:dyDescent="0.25">
      <c r="A14" t="s">
        <v>63</v>
      </c>
    </row>
    <row r="15" spans="1:31" x14ac:dyDescent="0.25">
      <c r="A15" t="s">
        <v>65</v>
      </c>
      <c r="K15" t="s">
        <v>49</v>
      </c>
    </row>
    <row r="16" spans="1:31" x14ac:dyDescent="0.25">
      <c r="A16" t="s">
        <v>66</v>
      </c>
    </row>
    <row r="17" spans="1:1" x14ac:dyDescent="0.25">
      <c r="A17" t="s">
        <v>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49"/>
  <sheetViews>
    <sheetView topLeftCell="V1" workbookViewId="0">
      <selection activeCell="AF40" sqref="AF40"/>
    </sheetView>
  </sheetViews>
  <sheetFormatPr defaultRowHeight="15" x14ac:dyDescent="0.25"/>
  <cols>
    <col min="1" max="1" width="23" customWidth="1"/>
    <col min="2" max="2" width="20" bestFit="1" customWidth="1"/>
    <col min="3" max="3" width="10.7109375" bestFit="1" customWidth="1"/>
    <col min="4" max="4" width="10.5703125" bestFit="1" customWidth="1"/>
    <col min="5" max="5" width="15.7109375" bestFit="1" customWidth="1"/>
    <col min="6" max="7" width="12" bestFit="1" customWidth="1"/>
    <col min="8" max="8" width="15.7109375" bestFit="1" customWidth="1"/>
    <col min="9" max="9" width="12.140625" bestFit="1" customWidth="1"/>
    <col min="10" max="10" width="12" bestFit="1" customWidth="1"/>
    <col min="11" max="11" width="13.140625" bestFit="1" customWidth="1"/>
    <col min="12" max="12" width="9.140625" style="163"/>
    <col min="13" max="13" width="20" bestFit="1" customWidth="1"/>
    <col min="14" max="14" width="10.7109375" bestFit="1" customWidth="1"/>
    <col min="15" max="15" width="10.5703125" bestFit="1" customWidth="1"/>
    <col min="16" max="16" width="15.7109375" bestFit="1" customWidth="1"/>
    <col min="17" max="18" width="12" bestFit="1" customWidth="1"/>
    <col min="19" max="19" width="15.7109375" bestFit="1" customWidth="1"/>
    <col min="20" max="20" width="12.140625" bestFit="1" customWidth="1"/>
    <col min="21" max="21" width="12" bestFit="1" customWidth="1"/>
    <col min="22" max="22" width="13.140625" bestFit="1" customWidth="1"/>
    <col min="24" max="24" width="25.28515625" style="163" bestFit="1" customWidth="1"/>
    <col min="25" max="25" width="15.7109375" style="163" bestFit="1" customWidth="1"/>
    <col min="26" max="27" width="12" style="163" bestFit="1" customWidth="1"/>
    <col min="28" max="28" width="15.7109375" style="163" bestFit="1" customWidth="1"/>
    <col min="29" max="29" width="12.140625" style="163" bestFit="1" customWidth="1"/>
    <col min="30" max="30" width="12" style="163" bestFit="1" customWidth="1"/>
    <col min="31" max="31" width="13.140625" style="163" bestFit="1" customWidth="1"/>
    <col min="33" max="33" width="25.28515625" style="163" bestFit="1" customWidth="1"/>
    <col min="34" max="34" width="15.7109375" style="163" bestFit="1" customWidth="1"/>
    <col min="35" max="36" width="12" style="163" bestFit="1" customWidth="1"/>
    <col min="37" max="37" width="15.7109375" style="163" bestFit="1" customWidth="1"/>
    <col min="38" max="38" width="12.140625" style="163" bestFit="1" customWidth="1"/>
    <col min="39" max="39" width="12" style="163" bestFit="1" customWidth="1"/>
    <col min="40" max="40" width="13.140625" style="163" bestFit="1" customWidth="1"/>
  </cols>
  <sheetData>
    <row r="1" spans="1:40" x14ac:dyDescent="0.25">
      <c r="A1" t="s">
        <v>56</v>
      </c>
      <c r="B1" s="39" t="s">
        <v>15</v>
      </c>
      <c r="C1" s="44" t="s">
        <v>1</v>
      </c>
      <c r="D1" s="45" t="s">
        <v>2</v>
      </c>
      <c r="E1" s="45" t="s">
        <v>3</v>
      </c>
      <c r="F1" s="45" t="s">
        <v>1</v>
      </c>
      <c r="G1" s="45" t="s">
        <v>2</v>
      </c>
      <c r="H1" s="45" t="s">
        <v>4</v>
      </c>
      <c r="I1" s="45" t="s">
        <v>5</v>
      </c>
      <c r="J1" s="45"/>
      <c r="K1" s="46"/>
      <c r="M1" s="39" t="s">
        <v>0</v>
      </c>
      <c r="N1" s="44" t="s">
        <v>1</v>
      </c>
      <c r="O1" s="45" t="s">
        <v>2</v>
      </c>
      <c r="P1" s="45" t="s">
        <v>3</v>
      </c>
      <c r="Q1" s="45" t="s">
        <v>1</v>
      </c>
      <c r="R1" s="45" t="s">
        <v>2</v>
      </c>
      <c r="S1" s="45" t="s">
        <v>4</v>
      </c>
      <c r="T1" s="45" t="s">
        <v>5</v>
      </c>
      <c r="U1" s="45"/>
      <c r="V1" s="46"/>
      <c r="X1" s="39" t="s">
        <v>426</v>
      </c>
      <c r="Y1" s="45" t="s">
        <v>3</v>
      </c>
      <c r="Z1" s="45" t="s">
        <v>1</v>
      </c>
      <c r="AA1" s="45" t="s">
        <v>2</v>
      </c>
      <c r="AB1" s="45" t="s">
        <v>4</v>
      </c>
      <c r="AC1" s="45" t="s">
        <v>5</v>
      </c>
      <c r="AD1" s="45"/>
      <c r="AE1" s="46"/>
      <c r="AG1" s="39" t="s">
        <v>429</v>
      </c>
      <c r="AH1" s="45" t="s">
        <v>3</v>
      </c>
      <c r="AI1" s="45" t="s">
        <v>1</v>
      </c>
      <c r="AJ1" s="45" t="s">
        <v>2</v>
      </c>
      <c r="AK1" s="45" t="s">
        <v>4</v>
      </c>
      <c r="AL1" s="45" t="s">
        <v>5</v>
      </c>
      <c r="AM1" s="45"/>
      <c r="AN1" s="46"/>
    </row>
    <row r="2" spans="1:40" x14ac:dyDescent="0.25">
      <c r="A2" t="s">
        <v>50</v>
      </c>
      <c r="B2" s="40" t="s">
        <v>16</v>
      </c>
      <c r="C2" s="43" t="s">
        <v>7</v>
      </c>
      <c r="D2" s="42" t="s">
        <v>7</v>
      </c>
      <c r="E2" s="42" t="s">
        <v>8</v>
      </c>
      <c r="F2" s="42" t="s">
        <v>9</v>
      </c>
      <c r="G2" s="42" t="s">
        <v>9</v>
      </c>
      <c r="H2" s="42" t="s">
        <v>10</v>
      </c>
      <c r="I2" s="42" t="s">
        <v>11</v>
      </c>
      <c r="J2" s="42" t="s">
        <v>12</v>
      </c>
      <c r="K2" s="47" t="s">
        <v>13</v>
      </c>
      <c r="M2" s="40" t="s">
        <v>6</v>
      </c>
      <c r="N2" s="43" t="s">
        <v>7</v>
      </c>
      <c r="O2" s="42" t="s">
        <v>7</v>
      </c>
      <c r="P2" s="42" t="s">
        <v>8</v>
      </c>
      <c r="Q2" s="42" t="s">
        <v>9</v>
      </c>
      <c r="R2" s="42" t="s">
        <v>9</v>
      </c>
      <c r="S2" s="42" t="s">
        <v>10</v>
      </c>
      <c r="T2" s="42" t="s">
        <v>11</v>
      </c>
      <c r="U2" s="42" t="s">
        <v>12</v>
      </c>
      <c r="V2" s="47" t="s">
        <v>13</v>
      </c>
      <c r="X2" s="40" t="s">
        <v>427</v>
      </c>
      <c r="Y2" s="42" t="s">
        <v>8</v>
      </c>
      <c r="Z2" s="42" t="s">
        <v>9</v>
      </c>
      <c r="AA2" s="42" t="s">
        <v>9</v>
      </c>
      <c r="AB2" s="42" t="s">
        <v>10</v>
      </c>
      <c r="AC2" s="42" t="s">
        <v>11</v>
      </c>
      <c r="AD2" s="42" t="s">
        <v>12</v>
      </c>
      <c r="AE2" s="47" t="s">
        <v>13</v>
      </c>
      <c r="AG2" s="40" t="s">
        <v>430</v>
      </c>
      <c r="AH2" s="42" t="s">
        <v>8</v>
      </c>
      <c r="AI2" s="42" t="s">
        <v>9</v>
      </c>
      <c r="AJ2" s="42" t="s">
        <v>9</v>
      </c>
      <c r="AK2" s="42" t="s">
        <v>10</v>
      </c>
      <c r="AL2" s="42" t="s">
        <v>11</v>
      </c>
      <c r="AM2" s="42" t="s">
        <v>12</v>
      </c>
      <c r="AN2" s="47" t="s">
        <v>13</v>
      </c>
    </row>
    <row r="3" spans="1:40" ht="15.75" thickBot="1" x14ac:dyDescent="0.3">
      <c r="A3" t="s">
        <v>51</v>
      </c>
      <c r="B3" s="40" t="s">
        <v>17</v>
      </c>
      <c r="C3" s="48">
        <v>164</v>
      </c>
      <c r="D3" s="48">
        <v>140</v>
      </c>
      <c r="E3" s="48">
        <v>19</v>
      </c>
      <c r="F3" s="48">
        <v>20.759493670885998</v>
      </c>
      <c r="G3" s="48">
        <v>17.7215189873417</v>
      </c>
      <c r="H3" s="48">
        <v>1162.5312657403599</v>
      </c>
      <c r="I3" s="48">
        <v>2090</v>
      </c>
      <c r="J3" s="48">
        <v>1.79780111003635</v>
      </c>
      <c r="K3" s="49">
        <v>79.780111003635696</v>
      </c>
      <c r="M3" s="41" t="s">
        <v>14</v>
      </c>
      <c r="N3" s="48">
        <v>144</v>
      </c>
      <c r="O3" s="48">
        <v>144</v>
      </c>
      <c r="P3" s="48">
        <v>29.6</v>
      </c>
      <c r="Q3" s="48">
        <v>18.227848101265799</v>
      </c>
      <c r="R3" s="48">
        <v>18.227848101265799</v>
      </c>
      <c r="S3" s="48">
        <v>1043.8105688190899</v>
      </c>
      <c r="T3" s="48">
        <v>3256</v>
      </c>
      <c r="U3" s="48">
        <v>3.1193399427672301</v>
      </c>
      <c r="V3" s="49">
        <v>211.93399427672301</v>
      </c>
      <c r="X3" s="41" t="s">
        <v>425</v>
      </c>
      <c r="Y3" s="48">
        <v>63</v>
      </c>
      <c r="Z3" s="48">
        <v>30.71</v>
      </c>
      <c r="AA3" s="48">
        <v>29.49</v>
      </c>
      <c r="AB3" s="48">
        <v>2845.7774100000001</v>
      </c>
      <c r="AC3" s="48">
        <v>6930</v>
      </c>
      <c r="AD3" s="48">
        <v>2.4351869459811333</v>
      </c>
      <c r="AE3" s="49">
        <v>143.51869459811331</v>
      </c>
      <c r="AG3" s="41" t="s">
        <v>428</v>
      </c>
      <c r="AH3" s="48">
        <v>44</v>
      </c>
      <c r="AI3" s="48">
        <v>25.78</v>
      </c>
      <c r="AJ3" s="48">
        <v>26.81</v>
      </c>
      <c r="AK3" s="48">
        <v>2171.7722855250004</v>
      </c>
      <c r="AL3" s="48">
        <v>4840</v>
      </c>
      <c r="AM3" s="48">
        <v>2.2285946055481536</v>
      </c>
      <c r="AN3" s="49">
        <v>122.85946055481536</v>
      </c>
    </row>
    <row r="4" spans="1:40" ht="15.75" thickBot="1" x14ac:dyDescent="0.3">
      <c r="A4" t="s">
        <v>52</v>
      </c>
      <c r="B4" s="41" t="s">
        <v>18</v>
      </c>
      <c r="C4" s="48">
        <v>180</v>
      </c>
      <c r="D4" s="48">
        <v>118</v>
      </c>
      <c r="E4" s="48">
        <v>25.9</v>
      </c>
      <c r="F4" s="48">
        <v>22.784810126582201</v>
      </c>
      <c r="G4" s="48">
        <v>14.936708860759399</v>
      </c>
      <c r="H4" s="48">
        <v>1114.48557460384</v>
      </c>
      <c r="I4" s="48">
        <v>2849</v>
      </c>
      <c r="J4" s="48">
        <v>2.55633636264221</v>
      </c>
      <c r="K4" s="49">
        <v>155.633636264221</v>
      </c>
      <c r="M4" s="37"/>
      <c r="N4" s="54">
        <v>180</v>
      </c>
      <c r="O4" s="48">
        <v>140</v>
      </c>
      <c r="P4" s="48">
        <v>26</v>
      </c>
      <c r="Q4" s="48">
        <v>22.784810126582201</v>
      </c>
      <c r="R4" s="48">
        <v>17.7215189873417</v>
      </c>
      <c r="S4" s="48">
        <v>1287.3359959662901</v>
      </c>
      <c r="T4" s="48">
        <v>2860</v>
      </c>
      <c r="U4" s="48">
        <v>2.2216422200275998</v>
      </c>
      <c r="V4" s="49">
        <v>122.16422200276</v>
      </c>
      <c r="X4" s="37"/>
      <c r="Y4" s="48">
        <v>65</v>
      </c>
      <c r="Z4" s="48">
        <v>22.06</v>
      </c>
      <c r="AA4" s="48">
        <v>21.57</v>
      </c>
      <c r="AB4" s="48">
        <v>1494.7837607249996</v>
      </c>
      <c r="AC4" s="48">
        <v>7150</v>
      </c>
      <c r="AD4" s="48">
        <v>4.7833005601640393</v>
      </c>
      <c r="AE4" s="49">
        <v>378.33005601640394</v>
      </c>
      <c r="AG4" s="37"/>
      <c r="AH4" s="48">
        <v>56</v>
      </c>
      <c r="AI4" s="48">
        <v>28.82</v>
      </c>
      <c r="AJ4" s="48">
        <v>26.78</v>
      </c>
      <c r="AK4" s="48">
        <v>2427.49044</v>
      </c>
      <c r="AL4" s="48">
        <v>6160</v>
      </c>
      <c r="AM4" s="48">
        <v>2.5376001068823983</v>
      </c>
      <c r="AN4" s="49">
        <v>153.76001068823984</v>
      </c>
    </row>
    <row r="5" spans="1:40" x14ac:dyDescent="0.25">
      <c r="A5" t="s">
        <v>53</v>
      </c>
      <c r="B5" s="52"/>
      <c r="C5" s="48">
        <v>170</v>
      </c>
      <c r="D5" s="48">
        <v>142</v>
      </c>
      <c r="E5" s="48">
        <v>13.2</v>
      </c>
      <c r="F5" s="48">
        <v>21.5189873417721</v>
      </c>
      <c r="G5" s="48">
        <v>17.974683544303801</v>
      </c>
      <c r="H5" s="48">
        <v>1224.37582634004</v>
      </c>
      <c r="I5" s="48">
        <v>1452</v>
      </c>
      <c r="J5" s="48">
        <v>1.18591037879307</v>
      </c>
      <c r="K5" s="49">
        <v>18.591037879307098</v>
      </c>
      <c r="M5" s="37"/>
      <c r="N5" s="54">
        <v>188</v>
      </c>
      <c r="O5" s="48">
        <v>162</v>
      </c>
      <c r="P5" s="48">
        <v>35.200000000000003</v>
      </c>
      <c r="Q5" s="48">
        <v>23.797468354430301</v>
      </c>
      <c r="R5" s="48">
        <v>20.506329113924</v>
      </c>
      <c r="S5" s="48">
        <v>1541.04025151478</v>
      </c>
      <c r="T5" s="48">
        <v>3872.0000000000005</v>
      </c>
      <c r="U5" s="48">
        <v>2.5125884909196601</v>
      </c>
      <c r="V5" s="49">
        <v>151.258849091966</v>
      </c>
      <c r="X5" s="37"/>
      <c r="Y5" s="48">
        <v>17.5</v>
      </c>
      <c r="Z5" s="48">
        <v>22.72</v>
      </c>
      <c r="AA5" s="48">
        <v>21.37</v>
      </c>
      <c r="AB5" s="48">
        <v>1526.4695405250002</v>
      </c>
      <c r="AC5" s="48">
        <v>1925</v>
      </c>
      <c r="AD5" s="48">
        <v>1.2610798636295966</v>
      </c>
      <c r="AE5" s="49">
        <v>26.107986362959657</v>
      </c>
      <c r="AG5" s="37"/>
      <c r="AH5" s="48">
        <v>33</v>
      </c>
      <c r="AI5" s="48">
        <v>22.8</v>
      </c>
      <c r="AJ5" s="48">
        <v>22.92</v>
      </c>
      <c r="AK5" s="48">
        <v>1641.4225236000002</v>
      </c>
      <c r="AL5" s="48">
        <v>3630</v>
      </c>
      <c r="AM5" s="48">
        <v>2.2114963988910135</v>
      </c>
      <c r="AN5" s="49">
        <v>121.14963988910135</v>
      </c>
    </row>
    <row r="6" spans="1:40" x14ac:dyDescent="0.25">
      <c r="A6" t="s">
        <v>54</v>
      </c>
      <c r="B6" s="52"/>
      <c r="C6" s="48">
        <v>162</v>
      </c>
      <c r="D6" s="48">
        <v>136</v>
      </c>
      <c r="E6" s="48">
        <v>23.8</v>
      </c>
      <c r="F6" s="48">
        <v>20.506329113924</v>
      </c>
      <c r="G6" s="48">
        <v>17.2151898734177</v>
      </c>
      <c r="H6" s="48">
        <v>1116.99352878895</v>
      </c>
      <c r="I6" s="48">
        <v>2618</v>
      </c>
      <c r="J6" s="48">
        <v>2.3437915552101898</v>
      </c>
      <c r="K6" s="49">
        <v>134.37915552101899</v>
      </c>
      <c r="M6" s="37"/>
      <c r="N6" s="54">
        <v>170</v>
      </c>
      <c r="O6" s="48">
        <v>128</v>
      </c>
      <c r="P6" s="48">
        <v>16</v>
      </c>
      <c r="Q6" s="48">
        <v>21.5189873417721</v>
      </c>
      <c r="R6" s="48">
        <v>16.2025316455696</v>
      </c>
      <c r="S6" s="48">
        <v>1116.10859706107</v>
      </c>
      <c r="T6" s="48">
        <v>1760</v>
      </c>
      <c r="U6" s="48">
        <v>1.5769074843025199</v>
      </c>
      <c r="V6" s="49">
        <v>57.690748430252803</v>
      </c>
      <c r="X6" s="37"/>
      <c r="Y6" s="48">
        <v>95</v>
      </c>
      <c r="Z6" s="48">
        <v>24.92</v>
      </c>
      <c r="AA6" s="48">
        <v>25.12</v>
      </c>
      <c r="AB6" s="48">
        <v>1966.2672564000004</v>
      </c>
      <c r="AC6" s="48">
        <v>10450</v>
      </c>
      <c r="AD6" s="48">
        <v>5.3146386718216005</v>
      </c>
      <c r="AE6" s="49">
        <v>431.46386718216007</v>
      </c>
      <c r="AG6" s="37"/>
      <c r="AH6" s="48">
        <v>41</v>
      </c>
      <c r="AI6" s="48">
        <v>19.79</v>
      </c>
      <c r="AJ6" s="48">
        <v>20.37</v>
      </c>
      <c r="AK6" s="48">
        <v>1266.4713023999998</v>
      </c>
      <c r="AL6" s="48">
        <v>4510</v>
      </c>
      <c r="AM6" s="48">
        <v>3.5610755580907516</v>
      </c>
      <c r="AN6" s="49">
        <v>256.10755580907517</v>
      </c>
    </row>
    <row r="7" spans="1:40" x14ac:dyDescent="0.25">
      <c r="A7" t="s">
        <v>55</v>
      </c>
      <c r="B7" s="52"/>
      <c r="C7" s="48">
        <v>148</v>
      </c>
      <c r="D7" s="48">
        <v>104</v>
      </c>
      <c r="E7" s="48">
        <v>19.8</v>
      </c>
      <c r="F7" s="48">
        <v>18.734177215189799</v>
      </c>
      <c r="G7" s="48">
        <v>13.1645569620253</v>
      </c>
      <c r="H7" s="48">
        <v>797.598183892713</v>
      </c>
      <c r="I7" s="48">
        <v>2178</v>
      </c>
      <c r="J7" s="48">
        <v>2.7306982939331301</v>
      </c>
      <c r="K7" s="49">
        <v>173.069829393313</v>
      </c>
      <c r="M7" s="37"/>
      <c r="N7" s="54">
        <v>148</v>
      </c>
      <c r="O7" s="48">
        <v>128</v>
      </c>
      <c r="P7" s="48">
        <v>14.7</v>
      </c>
      <c r="Q7" s="48">
        <v>18.734177215189799</v>
      </c>
      <c r="R7" s="48">
        <v>16.2025316455696</v>
      </c>
      <c r="S7" s="48">
        <v>958.30490053758695</v>
      </c>
      <c r="T7" s="48">
        <v>1617</v>
      </c>
      <c r="U7" s="48">
        <v>1.6873544099512501</v>
      </c>
      <c r="V7" s="49">
        <v>68.7354409951257</v>
      </c>
      <c r="X7" s="37"/>
      <c r="Y7" s="48">
        <v>66</v>
      </c>
      <c r="Z7" s="48">
        <v>22.43</v>
      </c>
      <c r="AA7" s="48">
        <v>22.24</v>
      </c>
      <c r="AB7" s="48">
        <v>1566.894838725</v>
      </c>
      <c r="AC7" s="48">
        <v>7260</v>
      </c>
      <c r="AD7" s="48">
        <v>4.6333677414545216</v>
      </c>
      <c r="AE7" s="49">
        <v>363.33677414545218</v>
      </c>
      <c r="AG7" s="37"/>
      <c r="AH7" s="48">
        <v>110</v>
      </c>
      <c r="AI7" s="48">
        <v>30.63</v>
      </c>
      <c r="AJ7" s="48">
        <v>28.7</v>
      </c>
      <c r="AK7" s="48">
        <v>2764.1183987249997</v>
      </c>
      <c r="AL7" s="48">
        <v>12100</v>
      </c>
      <c r="AM7" s="48">
        <v>4.3775259430208733</v>
      </c>
      <c r="AN7" s="49">
        <v>337.75259430208735</v>
      </c>
    </row>
    <row r="8" spans="1:40" x14ac:dyDescent="0.25">
      <c r="A8" t="s">
        <v>57</v>
      </c>
      <c r="B8" s="52"/>
      <c r="C8" s="48">
        <v>160</v>
      </c>
      <c r="D8" s="48">
        <v>134</v>
      </c>
      <c r="E8" s="48">
        <v>31</v>
      </c>
      <c r="F8" s="48">
        <v>20.253164556961998</v>
      </c>
      <c r="G8" s="48">
        <v>16.962025316455701</v>
      </c>
      <c r="H8" s="48">
        <v>1087.1935128922401</v>
      </c>
      <c r="I8" s="48">
        <v>3410</v>
      </c>
      <c r="J8" s="48">
        <v>3.1365161395494701</v>
      </c>
      <c r="K8" s="49">
        <v>213.65161395494701</v>
      </c>
      <c r="M8" s="37"/>
      <c r="N8" s="54">
        <v>158</v>
      </c>
      <c r="O8" s="48">
        <v>114</v>
      </c>
      <c r="P8" s="48">
        <v>22</v>
      </c>
      <c r="Q8" s="48">
        <v>20</v>
      </c>
      <c r="R8" s="48">
        <v>14.430379746835399</v>
      </c>
      <c r="S8" s="48">
        <v>929.47621107287102</v>
      </c>
      <c r="T8" s="48">
        <v>2420</v>
      </c>
      <c r="U8" s="48">
        <v>2.6036169308805102</v>
      </c>
      <c r="V8" s="49">
        <v>160.361693088051</v>
      </c>
      <c r="X8" s="37"/>
      <c r="Y8" s="48">
        <v>36.5</v>
      </c>
      <c r="Z8" s="48">
        <v>20.420000000000002</v>
      </c>
      <c r="AA8" s="48">
        <v>19.850000000000001</v>
      </c>
      <c r="AB8" s="48">
        <v>1273.4186447250001</v>
      </c>
      <c r="AC8" s="48">
        <v>4015</v>
      </c>
      <c r="AD8" s="48">
        <v>3.1529301197463271</v>
      </c>
      <c r="AE8" s="49">
        <v>215.29301197463272</v>
      </c>
      <c r="AG8" s="37"/>
      <c r="AH8" s="48">
        <v>82</v>
      </c>
      <c r="AI8" s="48">
        <v>27.82</v>
      </c>
      <c r="AJ8" s="48">
        <v>26.87</v>
      </c>
      <c r="AK8" s="48">
        <v>2348.6796875249997</v>
      </c>
      <c r="AL8" s="48">
        <v>9020</v>
      </c>
      <c r="AM8" s="48">
        <v>3.8404555750661467</v>
      </c>
      <c r="AN8" s="49">
        <v>284.04555750661467</v>
      </c>
    </row>
    <row r="9" spans="1:40" x14ac:dyDescent="0.25">
      <c r="A9" t="s">
        <v>58</v>
      </c>
      <c r="B9" s="52"/>
      <c r="C9" s="48">
        <v>148</v>
      </c>
      <c r="D9" s="48">
        <v>104</v>
      </c>
      <c r="E9" s="48">
        <v>12.8</v>
      </c>
      <c r="F9" s="48">
        <v>18.734177215189799</v>
      </c>
      <c r="G9" s="48">
        <v>13.1645569620253</v>
      </c>
      <c r="H9" s="48">
        <v>797.598183892713</v>
      </c>
      <c r="I9" s="48">
        <v>1408</v>
      </c>
      <c r="J9" s="48">
        <v>1.76529990718909</v>
      </c>
      <c r="K9" s="49">
        <v>76.529990718909701</v>
      </c>
      <c r="M9" s="37"/>
      <c r="N9" s="54">
        <v>158</v>
      </c>
      <c r="O9" s="48">
        <v>118</v>
      </c>
      <c r="P9" s="48">
        <v>22.6</v>
      </c>
      <c r="Q9" s="48">
        <v>20</v>
      </c>
      <c r="R9" s="48">
        <v>14.936708860759399</v>
      </c>
      <c r="S9" s="48">
        <v>957.32750657156896</v>
      </c>
      <c r="T9" s="48">
        <v>2486</v>
      </c>
      <c r="U9" s="48">
        <v>2.5968124627516298</v>
      </c>
      <c r="V9" s="49">
        <v>159.68124627516301</v>
      </c>
      <c r="X9" s="37"/>
      <c r="Y9" s="48">
        <v>57.6</v>
      </c>
      <c r="Z9" s="48">
        <v>22.42</v>
      </c>
      <c r="AA9" s="48">
        <v>21.53</v>
      </c>
      <c r="AB9" s="48">
        <v>1516.7908631250002</v>
      </c>
      <c r="AC9" s="48">
        <v>6336</v>
      </c>
      <c r="AD9" s="48">
        <v>4.1772403526654447</v>
      </c>
      <c r="AE9" s="49">
        <v>317.72403526654449</v>
      </c>
      <c r="AG9" s="37"/>
      <c r="AH9" s="48">
        <v>151</v>
      </c>
      <c r="AI9" s="48">
        <v>30.41</v>
      </c>
      <c r="AJ9" s="48">
        <v>29.21</v>
      </c>
      <c r="AK9" s="48">
        <v>2791.2059901000007</v>
      </c>
      <c r="AL9" s="48">
        <v>16610</v>
      </c>
      <c r="AM9" s="48">
        <v>5.9508327435929989</v>
      </c>
      <c r="AN9" s="49">
        <v>495.08327435929988</v>
      </c>
    </row>
    <row r="10" spans="1:40" x14ac:dyDescent="0.25">
      <c r="A10" t="s">
        <v>59</v>
      </c>
      <c r="B10" s="52"/>
      <c r="C10" s="48">
        <v>140</v>
      </c>
      <c r="D10" s="48">
        <v>136</v>
      </c>
      <c r="E10" s="48">
        <v>28.2</v>
      </c>
      <c r="F10" s="48">
        <v>17.7215189873417</v>
      </c>
      <c r="G10" s="48">
        <v>17.2151898734177</v>
      </c>
      <c r="H10" s="48">
        <v>958.62510552845197</v>
      </c>
      <c r="I10" s="48">
        <v>3102</v>
      </c>
      <c r="J10" s="48">
        <v>3.2358843745177999</v>
      </c>
      <c r="K10" s="49">
        <v>223.58843745178001</v>
      </c>
      <c r="M10" s="37"/>
      <c r="N10" s="54">
        <v>120</v>
      </c>
      <c r="O10" s="48">
        <v>96</v>
      </c>
      <c r="P10" s="48">
        <v>20</v>
      </c>
      <c r="Q10" s="48">
        <v>15.1898734177215</v>
      </c>
      <c r="R10" s="48">
        <v>12.1518987341772</v>
      </c>
      <c r="S10" s="48">
        <v>586.66683573625403</v>
      </c>
      <c r="T10" s="48">
        <v>2200</v>
      </c>
      <c r="U10" s="48">
        <v>3.74999891929982</v>
      </c>
      <c r="V10" s="49">
        <v>274.99989192998203</v>
      </c>
      <c r="X10" s="37"/>
      <c r="Y10" s="48">
        <v>36.5</v>
      </c>
      <c r="Z10" s="48">
        <v>22.37</v>
      </c>
      <c r="AA10" s="48">
        <v>22.11</v>
      </c>
      <c r="AB10" s="48">
        <v>1553.5938816000003</v>
      </c>
      <c r="AC10" s="48">
        <v>4015</v>
      </c>
      <c r="AD10" s="48">
        <v>2.5843304659935136</v>
      </c>
      <c r="AE10" s="49">
        <v>158.43304659935137</v>
      </c>
      <c r="AG10" s="37"/>
      <c r="AH10" s="48">
        <v>58</v>
      </c>
      <c r="AI10" s="48">
        <v>27.05</v>
      </c>
      <c r="AJ10" s="48">
        <v>26.87</v>
      </c>
      <c r="AK10" s="48">
        <v>2283.0094656000001</v>
      </c>
      <c r="AL10" s="48">
        <v>6380</v>
      </c>
      <c r="AM10" s="48">
        <v>2.7945569635749474</v>
      </c>
      <c r="AN10" s="49">
        <v>179.45569635749473</v>
      </c>
    </row>
    <row r="11" spans="1:40" x14ac:dyDescent="0.25">
      <c r="A11" t="s">
        <v>60</v>
      </c>
      <c r="B11" s="52"/>
      <c r="C11" s="48">
        <v>152</v>
      </c>
      <c r="D11" s="48">
        <v>152</v>
      </c>
      <c r="E11" s="48">
        <v>10</v>
      </c>
      <c r="F11" s="48">
        <v>19.240506329113899</v>
      </c>
      <c r="G11" s="48">
        <v>19.240506329113899</v>
      </c>
      <c r="H11" s="48">
        <v>1163.0111584681899</v>
      </c>
      <c r="I11" s="48">
        <v>1100</v>
      </c>
      <c r="J11" s="48">
        <v>0.94582067591579499</v>
      </c>
      <c r="K11" s="49">
        <v>-5.4179324084204303</v>
      </c>
      <c r="M11" s="37"/>
      <c r="N11" s="54">
        <v>156</v>
      </c>
      <c r="O11" s="48">
        <v>152</v>
      </c>
      <c r="P11" s="48">
        <v>26</v>
      </c>
      <c r="Q11" s="48">
        <v>19.746835443037899</v>
      </c>
      <c r="R11" s="48">
        <v>19.240506329113899</v>
      </c>
      <c r="S11" s="48">
        <v>1193.8046466497899</v>
      </c>
      <c r="T11" s="48">
        <v>2860</v>
      </c>
      <c r="U11" s="48">
        <v>2.3957018495664899</v>
      </c>
      <c r="V11" s="49">
        <v>139.570184956649</v>
      </c>
      <c r="X11" s="37"/>
      <c r="Y11" s="48">
        <v>69</v>
      </c>
      <c r="Z11" s="48">
        <v>26.79</v>
      </c>
      <c r="AA11" s="48">
        <v>27.17</v>
      </c>
      <c r="AB11" s="48">
        <v>2286.3979764000001</v>
      </c>
      <c r="AC11" s="48">
        <v>7590</v>
      </c>
      <c r="AD11" s="48">
        <v>3.3196320493384426</v>
      </c>
      <c r="AE11" s="49">
        <v>231.96320493384425</v>
      </c>
      <c r="AG11" s="37"/>
      <c r="AH11" s="48">
        <v>27.5</v>
      </c>
      <c r="AI11" s="48">
        <v>18.71</v>
      </c>
      <c r="AJ11" s="48">
        <v>16.260000000000002</v>
      </c>
      <c r="AK11" s="48">
        <v>960.28293172499991</v>
      </c>
      <c r="AL11" s="48">
        <v>3025</v>
      </c>
      <c r="AM11" s="48">
        <v>3.1501132635629117</v>
      </c>
      <c r="AN11" s="49">
        <v>215.01132635629116</v>
      </c>
    </row>
    <row r="12" spans="1:40" x14ac:dyDescent="0.25">
      <c r="A12" t="s">
        <v>424</v>
      </c>
      <c r="B12" s="52"/>
      <c r="C12" s="48">
        <v>168</v>
      </c>
      <c r="D12" s="48">
        <v>128</v>
      </c>
      <c r="E12" s="48">
        <v>25.3</v>
      </c>
      <c r="F12" s="48">
        <v>21.265822784810101</v>
      </c>
      <c r="G12" s="48">
        <v>16.2025316455696</v>
      </c>
      <c r="H12" s="48">
        <v>1101.2903533890201</v>
      </c>
      <c r="I12" s="48">
        <v>2783</v>
      </c>
      <c r="J12" s="48">
        <v>2.5270356645146399</v>
      </c>
      <c r="K12" s="49">
        <v>152.70356645146401</v>
      </c>
      <c r="M12" s="37"/>
      <c r="N12" s="54">
        <v>180</v>
      </c>
      <c r="O12" s="48">
        <v>156</v>
      </c>
      <c r="P12" s="48">
        <v>41.6</v>
      </c>
      <c r="Q12" s="48">
        <v>22.784810126582201</v>
      </c>
      <c r="R12" s="48">
        <v>19.746835443037899</v>
      </c>
      <c r="S12" s="48">
        <v>1420.2616625345599</v>
      </c>
      <c r="T12" s="48">
        <v>4576</v>
      </c>
      <c r="U12" s="48">
        <v>3.2219415060699301</v>
      </c>
      <c r="V12" s="49">
        <v>222.19415060699299</v>
      </c>
      <c r="X12" s="37"/>
      <c r="Y12" s="48">
        <v>88</v>
      </c>
      <c r="Z12" s="48">
        <v>24.69</v>
      </c>
      <c r="AA12" s="48">
        <v>23.01</v>
      </c>
      <c r="AB12" s="48">
        <v>1786.6714725000004</v>
      </c>
      <c r="AC12" s="48">
        <v>9680</v>
      </c>
      <c r="AD12" s="48">
        <v>5.4178958745310117</v>
      </c>
      <c r="AE12" s="49">
        <v>441.78958745310115</v>
      </c>
      <c r="AG12" s="37"/>
      <c r="AH12" s="48">
        <v>24.5</v>
      </c>
      <c r="AI12" s="48">
        <v>20.41</v>
      </c>
      <c r="AJ12" s="48">
        <v>19.170000000000002</v>
      </c>
      <c r="AK12" s="48">
        <v>1230.1541181</v>
      </c>
      <c r="AL12" s="48">
        <v>2695</v>
      </c>
      <c r="AM12" s="48">
        <v>2.1907824071365032</v>
      </c>
      <c r="AN12" s="49">
        <v>119.07824071365032</v>
      </c>
    </row>
    <row r="13" spans="1:40" x14ac:dyDescent="0.25">
      <c r="B13" s="52"/>
      <c r="C13" s="48">
        <v>154</v>
      </c>
      <c r="D13" s="48">
        <v>154</v>
      </c>
      <c r="E13" s="48">
        <v>29.3</v>
      </c>
      <c r="F13" s="48">
        <v>19.4936708860759</v>
      </c>
      <c r="G13" s="48">
        <v>19.4936708860759</v>
      </c>
      <c r="H13" s="48">
        <v>1193.8180676173599</v>
      </c>
      <c r="I13" s="48">
        <v>3223</v>
      </c>
      <c r="J13" s="48">
        <v>2.6997413487236601</v>
      </c>
      <c r="K13" s="49">
        <v>169.97413487236599</v>
      </c>
      <c r="M13" s="37"/>
      <c r="N13" s="54">
        <v>192</v>
      </c>
      <c r="O13" s="48">
        <v>168</v>
      </c>
      <c r="P13" s="48">
        <v>28.9</v>
      </c>
      <c r="Q13" s="48">
        <v>24.3037974683544</v>
      </c>
      <c r="R13" s="48">
        <v>21.265822784810101</v>
      </c>
      <c r="S13" s="48">
        <v>1630.4731595875501</v>
      </c>
      <c r="T13" s="48">
        <v>3179</v>
      </c>
      <c r="U13" s="48">
        <v>1.94974077390158</v>
      </c>
      <c r="V13" s="49">
        <v>94.974077390158101</v>
      </c>
      <c r="X13" s="37"/>
      <c r="Y13" s="48">
        <v>19</v>
      </c>
      <c r="Z13" s="48">
        <v>17.11</v>
      </c>
      <c r="AA13" s="48">
        <v>17.39</v>
      </c>
      <c r="AB13" s="48">
        <v>934.64381249999997</v>
      </c>
      <c r="AC13" s="48">
        <v>2090</v>
      </c>
      <c r="AD13" s="48">
        <v>2.2361459756627875</v>
      </c>
      <c r="AE13" s="49">
        <v>123.61459756627875</v>
      </c>
      <c r="AG13" s="37"/>
      <c r="AH13" s="48">
        <v>28</v>
      </c>
      <c r="AI13" s="48">
        <v>19.149999999999999</v>
      </c>
      <c r="AJ13" s="48">
        <v>19.02</v>
      </c>
      <c r="AK13" s="48">
        <v>1144.0691237250001</v>
      </c>
      <c r="AL13" s="48">
        <v>3080</v>
      </c>
      <c r="AM13" s="48">
        <v>2.6921450252688923</v>
      </c>
      <c r="AN13" s="49">
        <v>169.21450252688922</v>
      </c>
    </row>
    <row r="14" spans="1:40" x14ac:dyDescent="0.25">
      <c r="B14" s="52"/>
      <c r="C14" s="48">
        <v>128</v>
      </c>
      <c r="D14" s="48">
        <v>122</v>
      </c>
      <c r="E14" s="48">
        <v>11.8</v>
      </c>
      <c r="F14" s="48">
        <v>16.2025316455696</v>
      </c>
      <c r="G14" s="48">
        <v>15.4430379746835</v>
      </c>
      <c r="H14" s="48">
        <v>786.50242348188897</v>
      </c>
      <c r="I14" s="48">
        <v>1298</v>
      </c>
      <c r="J14" s="48">
        <v>1.65034456506018</v>
      </c>
      <c r="K14" s="49">
        <v>65.034456506018401</v>
      </c>
      <c r="M14" s="37"/>
      <c r="N14" s="54">
        <v>200</v>
      </c>
      <c r="O14" s="48">
        <v>184</v>
      </c>
      <c r="P14" s="48">
        <v>59</v>
      </c>
      <c r="Q14" s="48">
        <v>25.3164556962025</v>
      </c>
      <c r="R14" s="48">
        <v>23.2911392405063</v>
      </c>
      <c r="S14" s="48">
        <v>1855.4488729393599</v>
      </c>
      <c r="T14" s="48">
        <v>6490</v>
      </c>
      <c r="U14" s="48">
        <v>3.4978058919611601</v>
      </c>
      <c r="V14" s="49">
        <v>249.78058919611601</v>
      </c>
      <c r="X14" s="37"/>
      <c r="Y14" s="48">
        <v>57</v>
      </c>
      <c r="Z14" s="48">
        <v>20.99</v>
      </c>
      <c r="AA14" s="48">
        <v>19.05</v>
      </c>
      <c r="AB14" s="48">
        <v>1258.9140563999999</v>
      </c>
      <c r="AC14" s="48">
        <v>6270</v>
      </c>
      <c r="AD14" s="48">
        <v>4.9804829552302712</v>
      </c>
      <c r="AE14" s="49">
        <v>398.04829552302709</v>
      </c>
      <c r="AG14" s="37"/>
      <c r="AH14" s="48"/>
      <c r="AI14" s="48"/>
      <c r="AJ14" s="48"/>
      <c r="AK14" s="48"/>
      <c r="AL14" s="48"/>
      <c r="AM14" s="48"/>
      <c r="AN14" s="49"/>
    </row>
    <row r="15" spans="1:40" x14ac:dyDescent="0.25">
      <c r="B15" s="52"/>
      <c r="C15" s="48">
        <v>194</v>
      </c>
      <c r="D15" s="48">
        <v>140</v>
      </c>
      <c r="E15" s="48">
        <v>30.8</v>
      </c>
      <c r="F15" s="48">
        <v>24.556962025316398</v>
      </c>
      <c r="G15" s="48">
        <v>17.7215189873417</v>
      </c>
      <c r="H15" s="48">
        <v>1401.50348700881</v>
      </c>
      <c r="I15" s="48">
        <v>3388</v>
      </c>
      <c r="J15" s="48">
        <v>2.4174039033116501</v>
      </c>
      <c r="K15" s="49">
        <v>141.740390331165</v>
      </c>
      <c r="M15" s="37"/>
      <c r="N15" s="54">
        <v>122</v>
      </c>
      <c r="O15" s="48">
        <v>112</v>
      </c>
      <c r="P15" s="48">
        <v>18</v>
      </c>
      <c r="Q15" s="48">
        <v>15.4430379746835</v>
      </c>
      <c r="R15" s="48">
        <v>14.177215189873399</v>
      </c>
      <c r="S15" s="48">
        <v>688.99434466957302</v>
      </c>
      <c r="T15" s="48">
        <v>1980</v>
      </c>
      <c r="U15" s="48">
        <v>2.8737536313880199</v>
      </c>
      <c r="V15" s="49">
        <v>187.37536313880199</v>
      </c>
      <c r="X15" s="37"/>
      <c r="Y15" s="48">
        <v>23.5</v>
      </c>
      <c r="Z15" s="48">
        <v>16.41</v>
      </c>
      <c r="AA15" s="48">
        <v>16.14</v>
      </c>
      <c r="AB15" s="48">
        <v>831.97433812499992</v>
      </c>
      <c r="AC15" s="48">
        <v>2585</v>
      </c>
      <c r="AD15" s="48">
        <v>3.1070669869767267</v>
      </c>
      <c r="AE15" s="49">
        <v>210.70669869767266</v>
      </c>
      <c r="AG15" s="37"/>
      <c r="AH15" s="48"/>
      <c r="AI15" s="48"/>
      <c r="AJ15" s="48"/>
      <c r="AK15" s="48"/>
      <c r="AL15" s="48"/>
      <c r="AM15" s="48"/>
      <c r="AN15" s="49"/>
    </row>
    <row r="16" spans="1:40" x14ac:dyDescent="0.25">
      <c r="B16" s="52"/>
      <c r="C16" s="48">
        <v>150</v>
      </c>
      <c r="D16" s="48">
        <v>142</v>
      </c>
      <c r="E16" s="48">
        <v>14.4</v>
      </c>
      <c r="F16" s="48">
        <v>18.9873417721519</v>
      </c>
      <c r="G16" s="48">
        <v>17.974683544303801</v>
      </c>
      <c r="H16" s="48">
        <v>1072.9530101265</v>
      </c>
      <c r="I16" s="48">
        <v>1584</v>
      </c>
      <c r="J16" s="48">
        <v>1.4762995071081799</v>
      </c>
      <c r="K16" s="49">
        <v>47.629950710818001</v>
      </c>
      <c r="M16" s="37"/>
      <c r="N16" s="54">
        <v>176</v>
      </c>
      <c r="O16" s="48">
        <v>130</v>
      </c>
      <c r="P16" s="48">
        <v>26.4</v>
      </c>
      <c r="Q16" s="48">
        <v>22.278481012658201</v>
      </c>
      <c r="R16" s="48">
        <v>16.455696202531598</v>
      </c>
      <c r="S16" s="48">
        <v>1176.6335879472999</v>
      </c>
      <c r="T16" s="48">
        <v>2904</v>
      </c>
      <c r="U16" s="48">
        <v>2.4680580511611701</v>
      </c>
      <c r="V16" s="49">
        <v>146.805805116117</v>
      </c>
      <c r="X16" s="37"/>
      <c r="Y16" s="48">
        <v>17</v>
      </c>
      <c r="Z16" s="48">
        <v>15.98</v>
      </c>
      <c r="AA16" s="48">
        <v>16.79</v>
      </c>
      <c r="AB16" s="48">
        <v>843.25869472499983</v>
      </c>
      <c r="AC16" s="48">
        <v>1870</v>
      </c>
      <c r="AD16" s="48">
        <v>2.2175875703360961</v>
      </c>
      <c r="AE16" s="49">
        <v>121.75875703360961</v>
      </c>
      <c r="AG16" s="37"/>
      <c r="AH16" s="48"/>
      <c r="AI16" s="48"/>
      <c r="AJ16" s="48"/>
      <c r="AK16" s="48"/>
      <c r="AL16" s="48"/>
      <c r="AM16" s="48"/>
      <c r="AN16" s="49"/>
    </row>
    <row r="17" spans="2:40" x14ac:dyDescent="0.25">
      <c r="B17" s="52"/>
      <c r="C17" s="48">
        <v>152</v>
      </c>
      <c r="D17" s="48">
        <v>152</v>
      </c>
      <c r="E17" s="48">
        <v>20</v>
      </c>
      <c r="F17" s="48">
        <v>19.240506329113899</v>
      </c>
      <c r="G17" s="48">
        <v>19.240506329113899</v>
      </c>
      <c r="H17" s="48">
        <v>1163.0111584681899</v>
      </c>
      <c r="I17" s="48">
        <v>2200</v>
      </c>
      <c r="J17" s="48">
        <v>1.89164135183159</v>
      </c>
      <c r="K17" s="49">
        <v>89.164135183159104</v>
      </c>
      <c r="M17" s="37"/>
      <c r="N17" s="54">
        <v>118</v>
      </c>
      <c r="O17" s="48">
        <v>126</v>
      </c>
      <c r="P17" s="48">
        <v>17.5</v>
      </c>
      <c r="Q17" s="48">
        <v>14.936708860759399</v>
      </c>
      <c r="R17" s="48">
        <v>15.9493670886076</v>
      </c>
      <c r="S17" s="48">
        <v>749.17845493819902</v>
      </c>
      <c r="T17" s="48">
        <v>1925</v>
      </c>
      <c r="U17" s="48">
        <v>2.5694812595201899</v>
      </c>
      <c r="V17" s="49">
        <v>156.94812595201901</v>
      </c>
      <c r="X17" s="37"/>
      <c r="Y17" s="48">
        <v>21.2</v>
      </c>
      <c r="Z17" s="48">
        <v>17.5</v>
      </c>
      <c r="AA17" s="48">
        <v>17.100000000000001</v>
      </c>
      <c r="AB17" s="48">
        <v>940.0698900000001</v>
      </c>
      <c r="AC17" s="48">
        <v>2332</v>
      </c>
      <c r="AD17" s="48">
        <v>2.4806666236273132</v>
      </c>
      <c r="AE17" s="49">
        <v>148.06666236273131</v>
      </c>
      <c r="AG17" s="37"/>
      <c r="AH17" s="48"/>
      <c r="AI17" s="48"/>
      <c r="AJ17" s="48"/>
      <c r="AK17" s="48"/>
      <c r="AL17" s="48"/>
      <c r="AM17" s="48"/>
      <c r="AN17" s="49"/>
    </row>
    <row r="18" spans="2:40" x14ac:dyDescent="0.25">
      <c r="B18" s="52"/>
      <c r="C18" s="48">
        <v>174</v>
      </c>
      <c r="D18" s="48">
        <v>152</v>
      </c>
      <c r="E18" s="48">
        <v>16.7</v>
      </c>
      <c r="F18" s="48">
        <v>22.025316455696199</v>
      </c>
      <c r="G18" s="48">
        <v>19.240506329113899</v>
      </c>
      <c r="H18" s="48">
        <v>1337.0286278809699</v>
      </c>
      <c r="I18" s="48">
        <v>1837</v>
      </c>
      <c r="J18" s="48">
        <v>1.37394215927254</v>
      </c>
      <c r="K18" s="49">
        <v>37.394215927254798</v>
      </c>
      <c r="M18" s="37"/>
      <c r="N18" s="54">
        <v>126</v>
      </c>
      <c r="O18" s="48">
        <v>106</v>
      </c>
      <c r="P18" s="48">
        <v>12.3</v>
      </c>
      <c r="Q18" s="48">
        <v>15.9493670886076</v>
      </c>
      <c r="R18" s="48">
        <v>13.4177215189873</v>
      </c>
      <c r="S18" s="48">
        <v>677.01648523714096</v>
      </c>
      <c r="T18" s="48">
        <v>1353</v>
      </c>
      <c r="U18" s="48">
        <v>1.9984742314303801</v>
      </c>
      <c r="V18" s="49">
        <v>99.847423143038796</v>
      </c>
      <c r="X18" s="37"/>
      <c r="Y18" s="48">
        <v>58</v>
      </c>
      <c r="Z18" s="48">
        <v>26.29</v>
      </c>
      <c r="AA18" s="48">
        <v>26.4</v>
      </c>
      <c r="AB18" s="48">
        <v>2180.0393975249999</v>
      </c>
      <c r="AC18" s="48">
        <v>6380</v>
      </c>
      <c r="AD18" s="48">
        <v>2.9265526151698076</v>
      </c>
      <c r="AE18" s="49">
        <v>192.65526151698077</v>
      </c>
      <c r="AG18" s="37"/>
      <c r="AH18" s="48"/>
      <c r="AI18" s="48"/>
      <c r="AJ18" s="48"/>
      <c r="AK18" s="48"/>
      <c r="AL18" s="48"/>
      <c r="AM18" s="48"/>
      <c r="AN18" s="49"/>
    </row>
    <row r="19" spans="2:40" x14ac:dyDescent="0.25">
      <c r="B19" s="52"/>
      <c r="C19" s="48">
        <v>170</v>
      </c>
      <c r="D19" s="48">
        <v>160</v>
      </c>
      <c r="E19" s="48">
        <v>28.7</v>
      </c>
      <c r="F19" s="48">
        <v>21.5189873417721</v>
      </c>
      <c r="G19" s="48">
        <v>20.253164556961998</v>
      </c>
      <c r="H19" s="48">
        <v>1370.3706033639801</v>
      </c>
      <c r="I19" s="48">
        <v>3157</v>
      </c>
      <c r="J19" s="48">
        <v>2.3037563650666399</v>
      </c>
      <c r="K19" s="49">
        <v>130.37563650666399</v>
      </c>
      <c r="M19" s="37"/>
      <c r="N19" s="54">
        <v>172</v>
      </c>
      <c r="O19" s="48">
        <v>148</v>
      </c>
      <c r="P19" s="48">
        <v>28</v>
      </c>
      <c r="Q19" s="48">
        <v>21.772151898734101</v>
      </c>
      <c r="R19" s="48">
        <v>18.734177215189799</v>
      </c>
      <c r="S19" s="48">
        <v>1288.17480382502</v>
      </c>
      <c r="T19" s="48">
        <v>3080</v>
      </c>
      <c r="U19" s="48">
        <v>2.3909798506029101</v>
      </c>
      <c r="V19" s="49">
        <v>139.09798506029099</v>
      </c>
      <c r="X19" s="37"/>
      <c r="Y19" s="48">
        <v>34</v>
      </c>
      <c r="Z19" s="48">
        <v>19.36</v>
      </c>
      <c r="AA19" s="48">
        <v>19.100000000000001</v>
      </c>
      <c r="AB19" s="48">
        <v>1161.5194989000001</v>
      </c>
      <c r="AC19" s="48">
        <v>3740</v>
      </c>
      <c r="AD19" s="48">
        <v>3.2199201163148028</v>
      </c>
      <c r="AE19" s="49">
        <v>221.99201163148027</v>
      </c>
      <c r="AG19" s="37"/>
      <c r="AH19" s="48"/>
      <c r="AI19" s="48"/>
      <c r="AJ19" s="48"/>
      <c r="AK19" s="48"/>
      <c r="AL19" s="48"/>
      <c r="AM19" s="48"/>
      <c r="AN19" s="49"/>
    </row>
    <row r="20" spans="2:40" x14ac:dyDescent="0.25">
      <c r="B20" s="52"/>
      <c r="C20" s="48">
        <v>156</v>
      </c>
      <c r="D20" s="48">
        <v>152</v>
      </c>
      <c r="E20" s="48">
        <v>19.7</v>
      </c>
      <c r="F20" s="48">
        <v>19.746835443037899</v>
      </c>
      <c r="G20" s="48">
        <v>19.240506329113899</v>
      </c>
      <c r="H20" s="48">
        <v>1193.8046466497899</v>
      </c>
      <c r="I20" s="48">
        <v>2167</v>
      </c>
      <c r="J20" s="48">
        <v>1.81520486294076</v>
      </c>
      <c r="K20" s="49">
        <v>81.520486294076804</v>
      </c>
      <c r="M20" s="37"/>
      <c r="N20" s="54">
        <v>132</v>
      </c>
      <c r="O20" s="48">
        <v>122</v>
      </c>
      <c r="P20" s="48">
        <v>15</v>
      </c>
      <c r="Q20" s="48">
        <v>16.7088607594936</v>
      </c>
      <c r="R20" s="48">
        <v>15.4430379746835</v>
      </c>
      <c r="S20" s="48">
        <v>811.81925075914</v>
      </c>
      <c r="T20" s="48">
        <v>1650</v>
      </c>
      <c r="U20" s="48">
        <v>2.0324721278253302</v>
      </c>
      <c r="V20" s="49">
        <v>103.247212782533</v>
      </c>
      <c r="X20" s="37"/>
      <c r="Y20" s="48">
        <v>16.5</v>
      </c>
      <c r="Z20" s="48">
        <v>15.91</v>
      </c>
      <c r="AA20" s="48">
        <v>15.17</v>
      </c>
      <c r="AB20" s="48">
        <v>758.52511559999994</v>
      </c>
      <c r="AC20" s="48">
        <v>1815</v>
      </c>
      <c r="AD20" s="48">
        <v>2.3928014546549581</v>
      </c>
      <c r="AE20" s="49">
        <v>139.28014546549582</v>
      </c>
      <c r="AG20" s="37"/>
      <c r="AH20" s="48"/>
      <c r="AI20" s="48"/>
      <c r="AJ20" s="48"/>
      <c r="AK20" s="48"/>
      <c r="AL20" s="48"/>
      <c r="AM20" s="48"/>
      <c r="AN20" s="49"/>
    </row>
    <row r="21" spans="2:40" x14ac:dyDescent="0.25">
      <c r="B21" s="52"/>
      <c r="C21" s="48">
        <v>150</v>
      </c>
      <c r="D21" s="48">
        <v>134</v>
      </c>
      <c r="E21" s="48">
        <v>18.7</v>
      </c>
      <c r="F21" s="48">
        <v>18.9873417721519</v>
      </c>
      <c r="G21" s="48">
        <v>16.962025316455701</v>
      </c>
      <c r="H21" s="48">
        <v>1014.8031664633</v>
      </c>
      <c r="I21" s="48">
        <v>2057</v>
      </c>
      <c r="J21" s="48">
        <v>2.0269940693709598</v>
      </c>
      <c r="K21" s="49">
        <v>102.699406937096</v>
      </c>
      <c r="M21" s="37"/>
      <c r="N21" s="54">
        <v>172</v>
      </c>
      <c r="O21" s="48">
        <v>156</v>
      </c>
      <c r="P21" s="48">
        <v>38</v>
      </c>
      <c r="Q21" s="48">
        <v>21.772151898734101</v>
      </c>
      <c r="R21" s="48">
        <v>19.746835443037899</v>
      </c>
      <c r="S21" s="48">
        <v>1353.67897714536</v>
      </c>
      <c r="T21" s="48">
        <v>4180</v>
      </c>
      <c r="U21" s="48">
        <v>3.0878813001992298</v>
      </c>
      <c r="V21" s="49">
        <v>208.78813001992299</v>
      </c>
      <c r="X21" s="37"/>
      <c r="Y21" s="48">
        <v>99.8</v>
      </c>
      <c r="Z21" s="48">
        <v>35.14</v>
      </c>
      <c r="AA21" s="48">
        <v>31.14</v>
      </c>
      <c r="AB21" s="48">
        <v>3449.6334036000003</v>
      </c>
      <c r="AC21" s="48">
        <v>10978</v>
      </c>
      <c r="AD21" s="48">
        <v>3.1823671432864367</v>
      </c>
      <c r="AE21" s="49">
        <v>218.23671432864367</v>
      </c>
      <c r="AG21" s="37"/>
      <c r="AH21" s="48"/>
      <c r="AI21" s="48"/>
      <c r="AJ21" s="48"/>
      <c r="AK21" s="48"/>
      <c r="AL21" s="48"/>
      <c r="AM21" s="48"/>
      <c r="AN21" s="49"/>
    </row>
    <row r="22" spans="2:40" x14ac:dyDescent="0.25">
      <c r="B22" s="52"/>
      <c r="C22" s="48">
        <v>136</v>
      </c>
      <c r="D22" s="48">
        <v>124</v>
      </c>
      <c r="E22" s="48">
        <v>19.7</v>
      </c>
      <c r="F22" s="48">
        <v>17.2151898734177</v>
      </c>
      <c r="G22" s="48">
        <v>15.6962025316455</v>
      </c>
      <c r="H22" s="48">
        <v>850.59314290379598</v>
      </c>
      <c r="I22" s="48">
        <v>2167</v>
      </c>
      <c r="J22" s="48">
        <v>2.5476339870342501</v>
      </c>
      <c r="K22" s="49">
        <v>154.763398703425</v>
      </c>
      <c r="M22" s="37"/>
      <c r="N22" s="54">
        <v>170</v>
      </c>
      <c r="O22" s="48">
        <v>128</v>
      </c>
      <c r="P22" s="48">
        <v>22</v>
      </c>
      <c r="Q22" s="48">
        <v>21.5189873417721</v>
      </c>
      <c r="R22" s="48">
        <v>16.2025316455696</v>
      </c>
      <c r="S22" s="48">
        <v>1116.10859706107</v>
      </c>
      <c r="T22" s="48">
        <v>2420</v>
      </c>
      <c r="U22" s="48">
        <v>2.1682477909159701</v>
      </c>
      <c r="V22" s="49">
        <v>116.82477909159699</v>
      </c>
      <c r="X22" s="37"/>
      <c r="Y22" s="48">
        <v>22</v>
      </c>
      <c r="Z22" s="48">
        <v>18.079999999999998</v>
      </c>
      <c r="AA22" s="48">
        <v>18.37</v>
      </c>
      <c r="AB22" s="48">
        <v>1043.2851131250002</v>
      </c>
      <c r="AC22" s="48">
        <v>2420</v>
      </c>
      <c r="AD22" s="48">
        <v>2.3195960237094364</v>
      </c>
      <c r="AE22" s="49">
        <v>131.95960237094363</v>
      </c>
      <c r="AG22" s="37"/>
      <c r="AH22" s="48"/>
      <c r="AI22" s="48"/>
      <c r="AJ22" s="48"/>
      <c r="AK22" s="48"/>
      <c r="AL22" s="48"/>
      <c r="AM22" s="48"/>
      <c r="AN22" s="49"/>
    </row>
    <row r="23" spans="2:40" x14ac:dyDescent="0.25">
      <c r="B23" s="52"/>
      <c r="C23" s="48">
        <v>156</v>
      </c>
      <c r="D23" s="48">
        <v>146</v>
      </c>
      <c r="E23" s="48">
        <v>18.600000000000001</v>
      </c>
      <c r="F23" s="48">
        <v>19.746835443037899</v>
      </c>
      <c r="G23" s="48">
        <v>18.481012658227801</v>
      </c>
      <c r="H23" s="48">
        <v>1147.67492381029</v>
      </c>
      <c r="I23" s="48">
        <v>2046.0000000000002</v>
      </c>
      <c r="J23" s="48">
        <v>1.7827347775511599</v>
      </c>
      <c r="K23" s="49">
        <v>78.273477755116204</v>
      </c>
      <c r="M23" s="37"/>
      <c r="N23" s="54">
        <v>172</v>
      </c>
      <c r="O23" s="48">
        <v>136</v>
      </c>
      <c r="P23" s="48">
        <v>29.8</v>
      </c>
      <c r="Q23" s="48">
        <v>21.772151898734101</v>
      </c>
      <c r="R23" s="48">
        <v>17.2151898734177</v>
      </c>
      <c r="S23" s="48">
        <v>1192.74728584883</v>
      </c>
      <c r="T23" s="48">
        <v>3278</v>
      </c>
      <c r="U23" s="48">
        <v>2.7482770565829902</v>
      </c>
      <c r="V23" s="49">
        <v>174.82770565829901</v>
      </c>
      <c r="X23" s="37"/>
      <c r="Y23" s="48"/>
      <c r="Z23" s="48"/>
      <c r="AA23" s="48"/>
      <c r="AB23" s="48"/>
      <c r="AC23" s="48"/>
      <c r="AD23" s="48"/>
      <c r="AE23" s="49"/>
      <c r="AG23" s="37"/>
      <c r="AH23" s="48"/>
      <c r="AI23" s="48"/>
      <c r="AJ23" s="48"/>
      <c r="AK23" s="48"/>
      <c r="AL23" s="48"/>
      <c r="AM23" s="48"/>
      <c r="AN23" s="49"/>
    </row>
    <row r="24" spans="2:40" x14ac:dyDescent="0.25">
      <c r="B24" s="52"/>
      <c r="C24" s="48">
        <v>132</v>
      </c>
      <c r="D24" s="48">
        <v>136</v>
      </c>
      <c r="E24" s="48">
        <v>16.5</v>
      </c>
      <c r="F24" s="48">
        <v>16.7088607594936</v>
      </c>
      <c r="G24" s="48">
        <v>17.2151898734177</v>
      </c>
      <c r="H24" s="48">
        <v>903.85726723134701</v>
      </c>
      <c r="I24" s="48">
        <v>1815</v>
      </c>
      <c r="J24" s="48">
        <v>2.00806041595441</v>
      </c>
      <c r="K24" s="49">
        <v>100.806041595441</v>
      </c>
      <c r="M24" s="37"/>
      <c r="N24" s="54">
        <v>164</v>
      </c>
      <c r="O24" s="48">
        <v>110</v>
      </c>
      <c r="P24" s="48">
        <v>20.8</v>
      </c>
      <c r="Q24" s="48">
        <v>20.759493670885998</v>
      </c>
      <c r="R24" s="48">
        <v>13.9240506329113</v>
      </c>
      <c r="S24" s="48">
        <v>942.45447901838395</v>
      </c>
      <c r="T24" s="48">
        <v>2288</v>
      </c>
      <c r="U24" s="48">
        <v>2.4277034604186598</v>
      </c>
      <c r="V24" s="49">
        <v>142.77034604186599</v>
      </c>
      <c r="X24" s="37"/>
      <c r="Y24" s="48"/>
      <c r="Z24" s="48"/>
      <c r="AA24" s="48"/>
      <c r="AB24" s="48"/>
      <c r="AC24" s="48"/>
      <c r="AD24" s="48"/>
      <c r="AE24" s="49"/>
      <c r="AG24" s="37"/>
      <c r="AH24" s="48"/>
      <c r="AI24" s="48"/>
      <c r="AJ24" s="48"/>
      <c r="AK24" s="48"/>
      <c r="AL24" s="48"/>
      <c r="AM24" s="48"/>
      <c r="AN24" s="49"/>
    </row>
    <row r="25" spans="2:40" x14ac:dyDescent="0.25">
      <c r="B25" s="52"/>
      <c r="C25" s="48">
        <v>164</v>
      </c>
      <c r="D25" s="48">
        <v>142</v>
      </c>
      <c r="E25" s="48">
        <v>21.5</v>
      </c>
      <c r="F25" s="48">
        <v>20.759493670885998</v>
      </c>
      <c r="G25" s="48">
        <v>17.974683544303801</v>
      </c>
      <c r="H25" s="48">
        <v>1177.96055122697</v>
      </c>
      <c r="I25" s="48">
        <v>2365</v>
      </c>
      <c r="J25" s="48">
        <v>2.0077073018587899</v>
      </c>
      <c r="K25" s="49">
        <v>100.770730185879</v>
      </c>
      <c r="M25" s="37"/>
      <c r="N25" s="54">
        <v>146</v>
      </c>
      <c r="O25" s="48">
        <v>116</v>
      </c>
      <c r="P25" s="48">
        <v>18.5</v>
      </c>
      <c r="Q25" s="48">
        <v>18.481012658227801</v>
      </c>
      <c r="R25" s="48">
        <v>14.683544303797399</v>
      </c>
      <c r="S25" s="48">
        <v>863.10784830973398</v>
      </c>
      <c r="T25" s="48">
        <v>2035</v>
      </c>
      <c r="U25" s="48">
        <v>2.3577586555205499</v>
      </c>
      <c r="V25" s="49">
        <v>135.775865552055</v>
      </c>
      <c r="X25" s="37"/>
      <c r="Y25" s="48"/>
      <c r="Z25" s="48"/>
      <c r="AA25" s="48"/>
      <c r="AB25" s="48"/>
      <c r="AC25" s="48"/>
      <c r="AD25" s="48"/>
      <c r="AE25" s="49"/>
      <c r="AG25" s="37"/>
      <c r="AH25" s="48"/>
      <c r="AI25" s="48"/>
      <c r="AJ25" s="48"/>
      <c r="AK25" s="48"/>
      <c r="AL25" s="48"/>
      <c r="AM25" s="48"/>
      <c r="AN25" s="49"/>
    </row>
    <row r="26" spans="2:40" x14ac:dyDescent="0.25">
      <c r="B26" s="52"/>
      <c r="C26" s="48">
        <v>174</v>
      </c>
      <c r="D26" s="48">
        <v>143</v>
      </c>
      <c r="E26" s="48">
        <v>19.8</v>
      </c>
      <c r="F26" s="48">
        <v>22.025316455696199</v>
      </c>
      <c r="G26" s="48">
        <v>18.1012658227848</v>
      </c>
      <c r="H26" s="48">
        <v>1263.8083336028899</v>
      </c>
      <c r="I26" s="48">
        <v>2178</v>
      </c>
      <c r="J26" s="48">
        <v>1.72336258757757</v>
      </c>
      <c r="K26" s="49">
        <v>72.336258757757804</v>
      </c>
      <c r="M26" s="37"/>
      <c r="N26" s="54">
        <v>148</v>
      </c>
      <c r="O26" s="48">
        <v>110</v>
      </c>
      <c r="P26" s="48">
        <v>25.4</v>
      </c>
      <c r="Q26" s="48">
        <v>18.734177215189799</v>
      </c>
      <c r="R26" s="48">
        <v>13.9240506329113</v>
      </c>
      <c r="S26" s="48">
        <v>836.49383387910802</v>
      </c>
      <c r="T26" s="48">
        <v>2794</v>
      </c>
      <c r="U26" s="48">
        <v>3.34013221238376</v>
      </c>
      <c r="V26" s="49">
        <v>234.01322123837599</v>
      </c>
      <c r="X26" s="37"/>
      <c r="Y26" s="48"/>
      <c r="Z26" s="48"/>
      <c r="AA26" s="48"/>
      <c r="AB26" s="48"/>
      <c r="AC26" s="48"/>
      <c r="AD26" s="48"/>
      <c r="AE26" s="49"/>
      <c r="AG26" s="37"/>
      <c r="AH26" s="48"/>
      <c r="AI26" s="48"/>
      <c r="AJ26" s="48"/>
      <c r="AK26" s="48"/>
      <c r="AL26" s="48"/>
      <c r="AM26" s="48"/>
      <c r="AN26" s="49"/>
    </row>
    <row r="27" spans="2:40" x14ac:dyDescent="0.25">
      <c r="B27" s="52"/>
      <c r="C27" s="48">
        <v>198</v>
      </c>
      <c r="D27" s="48">
        <v>146</v>
      </c>
      <c r="E27" s="48">
        <v>34.4</v>
      </c>
      <c r="F27" s="48">
        <v>25.063291139240501</v>
      </c>
      <c r="G27" s="48">
        <v>18.481012658227801</v>
      </c>
      <c r="H27" s="48">
        <v>1486.9909795252299</v>
      </c>
      <c r="I27" s="48">
        <v>3784</v>
      </c>
      <c r="J27" s="48">
        <v>2.5447363515333099</v>
      </c>
      <c r="K27" s="49">
        <v>154.473635153331</v>
      </c>
      <c r="M27" s="37"/>
      <c r="N27" s="54">
        <v>164</v>
      </c>
      <c r="O27" s="48">
        <v>140</v>
      </c>
      <c r="P27" s="48">
        <v>39</v>
      </c>
      <c r="Q27" s="48">
        <v>20.759493670885998</v>
      </c>
      <c r="R27" s="48">
        <v>17.7215189873417</v>
      </c>
      <c r="S27" s="48">
        <v>1162.5312657403599</v>
      </c>
      <c r="T27" s="48">
        <v>4290</v>
      </c>
      <c r="U27" s="48">
        <v>3.6902233311272599</v>
      </c>
      <c r="V27" s="49">
        <v>269.02233311272602</v>
      </c>
      <c r="X27" s="37"/>
      <c r="Y27" s="48"/>
      <c r="Z27" s="48"/>
      <c r="AA27" s="48"/>
      <c r="AB27" s="48"/>
      <c r="AC27" s="48"/>
      <c r="AD27" s="48"/>
      <c r="AE27" s="49"/>
      <c r="AG27" s="37"/>
      <c r="AH27" s="48"/>
      <c r="AI27" s="48"/>
      <c r="AJ27" s="48"/>
      <c r="AK27" s="48"/>
      <c r="AL27" s="48"/>
      <c r="AM27" s="48"/>
      <c r="AN27" s="49"/>
    </row>
    <row r="28" spans="2:40" x14ac:dyDescent="0.25">
      <c r="B28" s="52"/>
      <c r="C28" s="48">
        <v>178</v>
      </c>
      <c r="D28" s="48">
        <v>158</v>
      </c>
      <c r="E28" s="48">
        <v>25.3</v>
      </c>
      <c r="F28" s="48">
        <v>22.531645569620199</v>
      </c>
      <c r="G28" s="48">
        <v>20</v>
      </c>
      <c r="H28" s="48">
        <v>1420.40789993564</v>
      </c>
      <c r="I28" s="48">
        <v>2783</v>
      </c>
      <c r="J28" s="48">
        <v>1.9592963402457</v>
      </c>
      <c r="K28" s="49">
        <v>95.929634024570703</v>
      </c>
      <c r="M28" s="37"/>
      <c r="N28" s="54">
        <v>164</v>
      </c>
      <c r="O28" s="48">
        <v>148</v>
      </c>
      <c r="P28" s="48">
        <v>40.5</v>
      </c>
      <c r="Q28" s="48">
        <v>20.759493670885998</v>
      </c>
      <c r="R28" s="48">
        <v>18.734177215189799</v>
      </c>
      <c r="S28" s="48">
        <v>1224.8135346786401</v>
      </c>
      <c r="T28" s="48">
        <v>4455</v>
      </c>
      <c r="U28" s="48">
        <v>3.6372883495028199</v>
      </c>
      <c r="V28" s="49">
        <v>263.72883495028202</v>
      </c>
      <c r="X28" s="37"/>
      <c r="Y28" s="48"/>
      <c r="Z28" s="48"/>
      <c r="AA28" s="48"/>
      <c r="AB28" s="48"/>
      <c r="AC28" s="48"/>
      <c r="AD28" s="48"/>
      <c r="AE28" s="49"/>
      <c r="AG28" s="37"/>
      <c r="AH28" s="48"/>
      <c r="AI28" s="48"/>
      <c r="AJ28" s="48"/>
      <c r="AK28" s="48"/>
      <c r="AL28" s="48"/>
      <c r="AM28" s="48"/>
      <c r="AN28" s="49"/>
    </row>
    <row r="29" spans="2:40" x14ac:dyDescent="0.25">
      <c r="B29" s="52"/>
      <c r="C29" s="48">
        <v>222</v>
      </c>
      <c r="D29" s="48">
        <v>178</v>
      </c>
      <c r="E29" s="48">
        <v>31</v>
      </c>
      <c r="F29" s="48">
        <v>28.1012658227848</v>
      </c>
      <c r="G29" s="48">
        <v>22.531645569620199</v>
      </c>
      <c r="H29" s="48">
        <v>2011.92109402031</v>
      </c>
      <c r="I29" s="48">
        <v>3410</v>
      </c>
      <c r="J29" s="48">
        <v>1.69489748386999</v>
      </c>
      <c r="K29" s="49">
        <v>69.489748386999096</v>
      </c>
      <c r="M29" s="37"/>
      <c r="N29" s="54">
        <v>164</v>
      </c>
      <c r="O29" s="48">
        <v>134</v>
      </c>
      <c r="P29" s="48">
        <v>44</v>
      </c>
      <c r="Q29" s="48">
        <v>20.759493670885998</v>
      </c>
      <c r="R29" s="48">
        <v>16.962025316455701</v>
      </c>
      <c r="S29" s="48">
        <v>1116.80930939016</v>
      </c>
      <c r="T29" s="48">
        <v>4840</v>
      </c>
      <c r="U29" s="48">
        <v>4.3337747628938601</v>
      </c>
      <c r="V29" s="49">
        <v>333.37747628938598</v>
      </c>
      <c r="X29" s="37"/>
      <c r="Y29" s="48"/>
      <c r="Z29" s="48"/>
      <c r="AA29" s="48"/>
      <c r="AB29" s="48"/>
      <c r="AC29" s="48"/>
      <c r="AD29" s="48"/>
      <c r="AE29" s="49"/>
      <c r="AG29" s="37"/>
      <c r="AH29" s="48"/>
      <c r="AI29" s="48"/>
      <c r="AJ29" s="48"/>
      <c r="AK29" s="48"/>
      <c r="AL29" s="48"/>
      <c r="AM29" s="48"/>
      <c r="AN29" s="49"/>
    </row>
    <row r="30" spans="2:40" x14ac:dyDescent="0.25">
      <c r="B30" s="52"/>
      <c r="C30" s="48">
        <v>168</v>
      </c>
      <c r="D30" s="48">
        <v>148</v>
      </c>
      <c r="E30" s="48">
        <v>33.5</v>
      </c>
      <c r="F30" s="48">
        <v>21.265822784810101</v>
      </c>
      <c r="G30" s="48">
        <v>18.734177215189799</v>
      </c>
      <c r="H30" s="48">
        <v>1256.30590964208</v>
      </c>
      <c r="I30" s="48">
        <v>3685</v>
      </c>
      <c r="J30" s="48">
        <v>2.9332027905924898</v>
      </c>
      <c r="K30" s="49">
        <v>193.32027905924801</v>
      </c>
      <c r="M30" s="37"/>
      <c r="N30" s="54">
        <v>186</v>
      </c>
      <c r="O30" s="48">
        <v>148</v>
      </c>
      <c r="P30" s="48">
        <v>30</v>
      </c>
      <c r="Q30" s="48">
        <v>23.544303797468299</v>
      </c>
      <c r="R30" s="48">
        <v>18.734177215189799</v>
      </c>
      <c r="S30" s="48">
        <v>1402.6848764205699</v>
      </c>
      <c r="T30" s="48">
        <v>3300</v>
      </c>
      <c r="U30" s="48">
        <v>2.3526310545395299</v>
      </c>
      <c r="V30" s="49">
        <v>135.26310545395299</v>
      </c>
      <c r="X30" s="37"/>
      <c r="Y30" s="48"/>
      <c r="Z30" s="48"/>
      <c r="AA30" s="48"/>
      <c r="AB30" s="48"/>
      <c r="AC30" s="48"/>
      <c r="AD30" s="48"/>
      <c r="AE30" s="49"/>
      <c r="AG30" s="37"/>
      <c r="AH30" s="48"/>
      <c r="AI30" s="48"/>
      <c r="AJ30" s="48"/>
      <c r="AK30" s="48"/>
      <c r="AL30" s="48"/>
      <c r="AM30" s="48"/>
      <c r="AN30" s="49"/>
    </row>
    <row r="31" spans="2:40" x14ac:dyDescent="0.25">
      <c r="B31" s="52"/>
      <c r="C31" s="48">
        <v>180</v>
      </c>
      <c r="D31" s="48">
        <v>156</v>
      </c>
      <c r="E31" s="48">
        <v>29</v>
      </c>
      <c r="F31" s="48">
        <v>22.784810126582201</v>
      </c>
      <c r="G31" s="48">
        <v>19.746835443037899</v>
      </c>
      <c r="H31" s="48">
        <v>1420.2616625345599</v>
      </c>
      <c r="I31" s="48">
        <v>3190</v>
      </c>
      <c r="J31" s="48">
        <v>2.2460649922122098</v>
      </c>
      <c r="K31" s="49">
        <v>124.606499221221</v>
      </c>
      <c r="M31" s="37"/>
      <c r="N31" s="54">
        <v>146</v>
      </c>
      <c r="O31" s="48">
        <v>138</v>
      </c>
      <c r="P31" s="48">
        <v>22.5</v>
      </c>
      <c r="Q31" s="48">
        <v>18.481012658227801</v>
      </c>
      <c r="R31" s="48">
        <v>17.468354430379701</v>
      </c>
      <c r="S31" s="48">
        <v>1014.96353664575</v>
      </c>
      <c r="T31" s="48">
        <v>2475</v>
      </c>
      <c r="U31" s="48">
        <v>2.4385112475856499</v>
      </c>
      <c r="V31" s="49">
        <v>143.85112475856499</v>
      </c>
      <c r="X31" s="37"/>
      <c r="Y31" s="48"/>
      <c r="Z31" s="48"/>
      <c r="AA31" s="48"/>
      <c r="AB31" s="48"/>
      <c r="AC31" s="48"/>
      <c r="AD31" s="48"/>
      <c r="AE31" s="49"/>
      <c r="AG31" s="37"/>
      <c r="AH31" s="48"/>
      <c r="AI31" s="48"/>
      <c r="AJ31" s="48"/>
      <c r="AK31" s="48"/>
      <c r="AL31" s="48"/>
      <c r="AM31" s="48"/>
      <c r="AN31" s="49"/>
    </row>
    <row r="32" spans="2:40" x14ac:dyDescent="0.25">
      <c r="B32" s="52"/>
      <c r="C32" s="48">
        <v>176</v>
      </c>
      <c r="D32" s="48">
        <v>140</v>
      </c>
      <c r="E32" s="48">
        <v>19.399999999999999</v>
      </c>
      <c r="F32" s="48">
        <v>22.278481012658201</v>
      </c>
      <c r="G32" s="48">
        <v>17.7215189873417</v>
      </c>
      <c r="H32" s="48">
        <v>1255.5683936379801</v>
      </c>
      <c r="I32" s="48">
        <v>2134</v>
      </c>
      <c r="J32" s="48">
        <v>1.6996286389599</v>
      </c>
      <c r="K32" s="49">
        <v>69.962863895990694</v>
      </c>
      <c r="M32" s="37"/>
      <c r="N32" s="54">
        <v>124</v>
      </c>
      <c r="O32" s="48">
        <v>196</v>
      </c>
      <c r="P32" s="48">
        <v>19.5</v>
      </c>
      <c r="Q32" s="48">
        <v>15.6962025316455</v>
      </c>
      <c r="R32" s="48">
        <v>24.8101265822784</v>
      </c>
      <c r="S32" s="48">
        <v>1284.54959951207</v>
      </c>
      <c r="T32" s="48">
        <v>2145</v>
      </c>
      <c r="U32" s="48">
        <v>1.6698459917894599</v>
      </c>
      <c r="V32" s="49">
        <v>66.984599178946496</v>
      </c>
      <c r="X32" s="37"/>
      <c r="Y32" s="48"/>
      <c r="Z32" s="48"/>
      <c r="AA32" s="48"/>
      <c r="AB32" s="48"/>
      <c r="AC32" s="48"/>
      <c r="AD32" s="48"/>
      <c r="AE32" s="49"/>
      <c r="AG32" s="37"/>
      <c r="AH32" s="48"/>
      <c r="AI32" s="48"/>
      <c r="AJ32" s="48"/>
      <c r="AK32" s="48"/>
      <c r="AL32" s="48"/>
      <c r="AM32" s="48"/>
      <c r="AN32" s="49"/>
    </row>
    <row r="33" spans="2:40" x14ac:dyDescent="0.25">
      <c r="B33" s="52"/>
      <c r="C33" s="48">
        <v>138</v>
      </c>
      <c r="D33" s="48">
        <v>138</v>
      </c>
      <c r="E33" s="48">
        <v>14</v>
      </c>
      <c r="F33" s="48">
        <v>17.468354430379701</v>
      </c>
      <c r="G33" s="48">
        <v>17.468354430379701</v>
      </c>
      <c r="H33" s="48">
        <v>958.63852587726296</v>
      </c>
      <c r="I33" s="48">
        <v>1540</v>
      </c>
      <c r="J33" s="48">
        <v>1.6064449304191299</v>
      </c>
      <c r="K33" s="49">
        <v>60.644493041913101</v>
      </c>
      <c r="M33" s="37" t="s">
        <v>72</v>
      </c>
      <c r="N33" s="54">
        <v>88</v>
      </c>
      <c r="O33" s="48">
        <v>84</v>
      </c>
      <c r="P33" s="48">
        <v>33.200000000000003</v>
      </c>
      <c r="Q33" s="48">
        <v>11.1392405063291</v>
      </c>
      <c r="R33" s="48">
        <v>10.632911392404999</v>
      </c>
      <c r="S33" s="48">
        <v>372.287074903698</v>
      </c>
      <c r="T33" s="48">
        <v>3652.0000000000005</v>
      </c>
      <c r="U33" s="48">
        <v>9.8096341403866401</v>
      </c>
      <c r="V33" s="49">
        <v>880.96341403866404</v>
      </c>
      <c r="X33" s="37"/>
      <c r="Y33" s="48"/>
      <c r="Z33" s="48"/>
      <c r="AA33" s="48"/>
      <c r="AB33" s="48"/>
      <c r="AC33" s="48"/>
      <c r="AD33" s="48"/>
      <c r="AE33" s="49"/>
      <c r="AG33" s="37"/>
      <c r="AH33" s="48"/>
      <c r="AI33" s="48"/>
      <c r="AJ33" s="48"/>
      <c r="AK33" s="48"/>
      <c r="AL33" s="48"/>
      <c r="AM33" s="48"/>
      <c r="AN33" s="49"/>
    </row>
    <row r="34" spans="2:40" x14ac:dyDescent="0.25">
      <c r="B34" s="52"/>
      <c r="C34" s="48">
        <v>154</v>
      </c>
      <c r="D34" s="48">
        <v>134</v>
      </c>
      <c r="E34" s="48">
        <v>19.7</v>
      </c>
      <c r="F34" s="48">
        <v>19.4936708860759</v>
      </c>
      <c r="G34" s="48">
        <v>16.962025316455701</v>
      </c>
      <c r="H34" s="48">
        <v>1043.4767834890199</v>
      </c>
      <c r="I34" s="48">
        <v>2167</v>
      </c>
      <c r="J34" s="48">
        <v>2.0767112735889599</v>
      </c>
      <c r="K34" s="49">
        <v>107.671127358896</v>
      </c>
      <c r="M34" s="37"/>
      <c r="N34" s="54">
        <v>114</v>
      </c>
      <c r="O34" s="48">
        <v>146</v>
      </c>
      <c r="P34" s="48">
        <v>18.7</v>
      </c>
      <c r="Q34" s="48">
        <v>14.430379746835399</v>
      </c>
      <c r="R34" s="48">
        <v>18.481012658227801</v>
      </c>
      <c r="S34" s="48">
        <v>849.86903535316401</v>
      </c>
      <c r="T34" s="48">
        <v>2057</v>
      </c>
      <c r="U34" s="48">
        <v>2.4203729215116101</v>
      </c>
      <c r="V34" s="49">
        <v>142.03729215116101</v>
      </c>
      <c r="X34" s="37"/>
      <c r="Y34" s="48"/>
      <c r="Z34" s="48"/>
      <c r="AA34" s="48"/>
      <c r="AB34" s="48"/>
      <c r="AC34" s="48"/>
      <c r="AD34" s="48"/>
      <c r="AE34" s="49"/>
      <c r="AG34" s="37"/>
      <c r="AH34" s="48"/>
      <c r="AI34" s="48"/>
      <c r="AJ34" s="48"/>
      <c r="AK34" s="48"/>
      <c r="AL34" s="48"/>
      <c r="AM34" s="48"/>
      <c r="AN34" s="49"/>
    </row>
    <row r="35" spans="2:40" x14ac:dyDescent="0.25">
      <c r="B35" s="52"/>
      <c r="C35" s="48">
        <v>140</v>
      </c>
      <c r="D35" s="48">
        <v>116</v>
      </c>
      <c r="E35" s="48">
        <v>18.100000000000001</v>
      </c>
      <c r="F35" s="48">
        <v>17.7215189873417</v>
      </c>
      <c r="G35" s="48">
        <v>14.683544303797399</v>
      </c>
      <c r="H35" s="48">
        <v>824.26069586225105</v>
      </c>
      <c r="I35" s="48">
        <v>1991.0000000000002</v>
      </c>
      <c r="J35" s="48">
        <v>2.4154979243760102</v>
      </c>
      <c r="K35" s="49">
        <v>141.54979243760101</v>
      </c>
      <c r="M35" s="37"/>
      <c r="N35" s="54">
        <v>132</v>
      </c>
      <c r="O35" s="48">
        <v>146</v>
      </c>
      <c r="P35" s="48">
        <v>42</v>
      </c>
      <c r="Q35" s="48">
        <v>16.7088607594936</v>
      </c>
      <c r="R35" s="48">
        <v>18.481012658227801</v>
      </c>
      <c r="S35" s="48">
        <v>972.41820263961495</v>
      </c>
      <c r="T35" s="48">
        <v>4620</v>
      </c>
      <c r="U35" s="48">
        <v>4.7510422855712404</v>
      </c>
      <c r="V35" s="49">
        <v>375.10422855712397</v>
      </c>
      <c r="X35" s="37"/>
      <c r="Y35" s="48"/>
      <c r="Z35" s="48"/>
      <c r="AA35" s="48"/>
      <c r="AB35" s="48"/>
      <c r="AC35" s="48"/>
      <c r="AD35" s="48"/>
      <c r="AE35" s="49"/>
      <c r="AG35" s="37"/>
      <c r="AH35" s="48"/>
      <c r="AI35" s="48"/>
      <c r="AJ35" s="48"/>
      <c r="AK35" s="48"/>
      <c r="AL35" s="48"/>
      <c r="AM35" s="48"/>
      <c r="AN35" s="49"/>
    </row>
    <row r="36" spans="2:40" ht="15.75" thickBot="1" x14ac:dyDescent="0.3">
      <c r="B36" s="52"/>
      <c r="C36" s="48">
        <v>204</v>
      </c>
      <c r="D36" s="48">
        <v>184</v>
      </c>
      <c r="E36" s="48">
        <v>28.2</v>
      </c>
      <c r="F36" s="48">
        <v>25.8227848101265</v>
      </c>
      <c r="G36" s="48">
        <v>23.2911392405063</v>
      </c>
      <c r="H36" s="48">
        <v>1894.1896423083799</v>
      </c>
      <c r="I36" s="48">
        <v>3102</v>
      </c>
      <c r="J36" s="48">
        <v>1.6376396168124401</v>
      </c>
      <c r="K36" s="49">
        <v>63.763961681244197</v>
      </c>
      <c r="M36" s="38"/>
      <c r="N36" s="55">
        <v>128</v>
      </c>
      <c r="O36" s="50">
        <v>118</v>
      </c>
      <c r="P36" s="50">
        <v>17.600000000000001</v>
      </c>
      <c r="Q36" s="50">
        <v>16.2025316455696</v>
      </c>
      <c r="R36" s="50">
        <v>14.936708860759399</v>
      </c>
      <c r="S36" s="50">
        <v>761.481173486221</v>
      </c>
      <c r="T36" s="50">
        <v>1936.0000000000002</v>
      </c>
      <c r="U36" s="50">
        <v>2.54241347968799</v>
      </c>
      <c r="V36" s="51">
        <v>154.241347968799</v>
      </c>
      <c r="X36" s="38"/>
      <c r="Y36" s="50"/>
      <c r="Z36" s="50"/>
      <c r="AA36" s="50"/>
      <c r="AB36" s="50"/>
      <c r="AC36" s="50"/>
      <c r="AD36" s="50"/>
      <c r="AE36" s="51"/>
      <c r="AG36" s="38"/>
      <c r="AH36" s="50"/>
      <c r="AI36" s="50"/>
      <c r="AJ36" s="50"/>
      <c r="AK36" s="50"/>
      <c r="AL36" s="50"/>
      <c r="AM36" s="50"/>
      <c r="AN36" s="51"/>
    </row>
    <row r="37" spans="2:40" x14ac:dyDescent="0.25">
      <c r="B37" s="52"/>
      <c r="C37" s="48">
        <v>174</v>
      </c>
      <c r="D37" s="48">
        <v>168</v>
      </c>
      <c r="E37" s="48">
        <v>23.4</v>
      </c>
      <c r="F37" s="48">
        <v>22.025316455696199</v>
      </c>
      <c r="G37" s="48">
        <v>21.265822784810101</v>
      </c>
      <c r="H37" s="48">
        <v>1471.9058049402799</v>
      </c>
      <c r="I37" s="48">
        <v>2574</v>
      </c>
      <c r="J37" s="48">
        <v>1.74875320918</v>
      </c>
      <c r="K37" s="49">
        <v>74.8753209179999</v>
      </c>
    </row>
    <row r="38" spans="2:40" x14ac:dyDescent="0.25">
      <c r="B38" s="52"/>
      <c r="C38" s="48">
        <v>126</v>
      </c>
      <c r="D38" s="48">
        <v>118</v>
      </c>
      <c r="E38" s="48">
        <v>13.4</v>
      </c>
      <c r="F38" s="48">
        <v>15.9493670886076</v>
      </c>
      <c r="G38" s="48">
        <v>14.936708860759399</v>
      </c>
      <c r="H38" s="48">
        <v>749.17845493819902</v>
      </c>
      <c r="I38" s="48">
        <v>1474</v>
      </c>
      <c r="J38" s="48">
        <v>1.9674885072897501</v>
      </c>
      <c r="K38" s="49">
        <v>96.748850728975</v>
      </c>
    </row>
    <row r="39" spans="2:40" x14ac:dyDescent="0.25">
      <c r="B39" s="52"/>
      <c r="C39" s="48">
        <v>216</v>
      </c>
      <c r="D39" s="48">
        <v>204</v>
      </c>
      <c r="E39" s="48">
        <v>45.4</v>
      </c>
      <c r="F39" s="48">
        <v>27.341772151898699</v>
      </c>
      <c r="G39" s="48">
        <v>25.8227848101265</v>
      </c>
      <c r="H39" s="48">
        <v>2219.7889283191398</v>
      </c>
      <c r="I39" s="48">
        <v>4994</v>
      </c>
      <c r="J39" s="48">
        <v>2.24976345105997</v>
      </c>
      <c r="K39" s="49">
        <v>124.976345105997</v>
      </c>
    </row>
    <row r="40" spans="2:40" x14ac:dyDescent="0.25">
      <c r="B40" s="52"/>
      <c r="C40" s="48">
        <v>148</v>
      </c>
      <c r="D40" s="48">
        <v>130</v>
      </c>
      <c r="E40" s="48">
        <v>19.899999999999999</v>
      </c>
      <c r="F40" s="48">
        <v>18.734177215189799</v>
      </c>
      <c r="G40" s="48">
        <v>16.455696202531598</v>
      </c>
      <c r="H40" s="48">
        <v>972.31161918305202</v>
      </c>
      <c r="I40" s="48">
        <v>2189</v>
      </c>
      <c r="J40" s="48">
        <v>2.2513358442010798</v>
      </c>
      <c r="K40" s="49">
        <v>125.13358442010799</v>
      </c>
    </row>
    <row r="41" spans="2:40" x14ac:dyDescent="0.25">
      <c r="B41" s="52"/>
      <c r="C41" s="48">
        <v>182</v>
      </c>
      <c r="D41" s="48">
        <v>124</v>
      </c>
      <c r="E41" s="48">
        <v>41.9</v>
      </c>
      <c r="F41" s="48">
        <v>23.037974683544299</v>
      </c>
      <c r="G41" s="48">
        <v>15.6962025316455</v>
      </c>
      <c r="H41" s="48">
        <v>1175.65445074747</v>
      </c>
      <c r="I41" s="48">
        <v>4609</v>
      </c>
      <c r="J41" s="48">
        <v>3.9203696265255799</v>
      </c>
      <c r="K41" s="49">
        <v>292.03696265255797</v>
      </c>
    </row>
    <row r="42" spans="2:40" x14ac:dyDescent="0.25">
      <c r="B42" s="52"/>
      <c r="C42" s="48">
        <v>230</v>
      </c>
      <c r="D42" s="48">
        <v>210</v>
      </c>
      <c r="E42" s="48">
        <v>38.700000000000003</v>
      </c>
      <c r="F42" s="48">
        <v>29.1139240506329</v>
      </c>
      <c r="G42" s="48">
        <v>26.582278481012601</v>
      </c>
      <c r="H42" s="48">
        <v>2436.0285883134402</v>
      </c>
      <c r="I42" s="48">
        <v>4257</v>
      </c>
      <c r="J42" s="48">
        <v>1.7475164373778</v>
      </c>
      <c r="K42" s="49">
        <v>74.751643737780896</v>
      </c>
    </row>
    <row r="43" spans="2:40" x14ac:dyDescent="0.25">
      <c r="B43" s="52"/>
      <c r="C43" s="48">
        <v>118</v>
      </c>
      <c r="D43" s="48">
        <v>88</v>
      </c>
      <c r="E43" s="48">
        <v>14.3</v>
      </c>
      <c r="F43" s="48">
        <v>14.936708860759399</v>
      </c>
      <c r="G43" s="48">
        <v>11.1392405063291</v>
      </c>
      <c r="H43" s="48">
        <v>533.29948604671199</v>
      </c>
      <c r="I43" s="48">
        <v>1573</v>
      </c>
      <c r="J43" s="48">
        <v>2.94956219001909</v>
      </c>
      <c r="K43" s="49">
        <v>194.95621900190901</v>
      </c>
    </row>
    <row r="44" spans="2:40" x14ac:dyDescent="0.25">
      <c r="B44" s="52"/>
      <c r="C44" s="48">
        <v>184</v>
      </c>
      <c r="D44" s="48">
        <v>134</v>
      </c>
      <c r="E44" s="48">
        <v>22.8</v>
      </c>
      <c r="F44" s="48">
        <v>23.2911392405063</v>
      </c>
      <c r="G44" s="48">
        <v>16.962025316455701</v>
      </c>
      <c r="H44" s="48">
        <v>1270.5573453156401</v>
      </c>
      <c r="I44" s="48">
        <v>2508</v>
      </c>
      <c r="J44" s="48">
        <v>1.97393687836808</v>
      </c>
      <c r="K44" s="49">
        <v>97.393687836807899</v>
      </c>
    </row>
    <row r="45" spans="2:40" x14ac:dyDescent="0.25">
      <c r="B45" s="52"/>
      <c r="C45" s="48">
        <v>178</v>
      </c>
      <c r="D45" s="48">
        <v>164</v>
      </c>
      <c r="E45" s="48">
        <v>33.200000000000003</v>
      </c>
      <c r="F45" s="48">
        <v>22.531645569620199</v>
      </c>
      <c r="G45" s="48">
        <v>20.759493670885998</v>
      </c>
      <c r="H45" s="48">
        <v>1471.77186660861</v>
      </c>
      <c r="I45" s="48">
        <v>3652.0000000000005</v>
      </c>
      <c r="J45" s="48">
        <v>2.4813628272534198</v>
      </c>
      <c r="K45" s="49">
        <v>148.136282725342</v>
      </c>
    </row>
    <row r="46" spans="2:40" x14ac:dyDescent="0.25">
      <c r="B46" s="52"/>
      <c r="C46" s="48">
        <v>204</v>
      </c>
      <c r="D46" s="48">
        <v>144</v>
      </c>
      <c r="E46" s="48">
        <v>14.4</v>
      </c>
      <c r="F46" s="48">
        <v>25.8227848101265</v>
      </c>
      <c r="G46" s="48">
        <v>18.227848101265799</v>
      </c>
      <c r="H46" s="48">
        <v>1521.1152916769099</v>
      </c>
      <c r="I46" s="48">
        <v>1584</v>
      </c>
      <c r="J46" s="48">
        <v>1.04134118476566</v>
      </c>
      <c r="K46" s="49">
        <v>4.1341184765660604</v>
      </c>
    </row>
    <row r="47" spans="2:40" ht="15.75" thickBot="1" x14ac:dyDescent="0.3">
      <c r="B47" s="53"/>
      <c r="C47" s="50">
        <v>138</v>
      </c>
      <c r="D47" s="50">
        <v>110</v>
      </c>
      <c r="E47" s="50">
        <v>22</v>
      </c>
      <c r="F47" s="50">
        <v>17.468354430379701</v>
      </c>
      <c r="G47" s="50">
        <v>13.9240506329113</v>
      </c>
      <c r="H47" s="50">
        <v>773.34999849073802</v>
      </c>
      <c r="I47" s="50">
        <v>2420</v>
      </c>
      <c r="J47" s="50">
        <v>3.1292429103547401</v>
      </c>
      <c r="K47" s="51">
        <v>212.924291035474</v>
      </c>
    </row>
    <row r="49" spans="11:40" x14ac:dyDescent="0.25">
      <c r="K49">
        <f>AVERAGE(K3:K47)</f>
        <v>113.83270016437656</v>
      </c>
      <c r="V49" s="163">
        <f>AVERAGE(V3:V47)</f>
        <v>191.88943551454307</v>
      </c>
      <c r="AE49" s="163">
        <f>AVERAGE(AE3:AE47)</f>
        <v>230.71395055147136</v>
      </c>
      <c r="AN49" s="163">
        <f>AVERAGE(AN3:AN47)</f>
        <v>223.0470780966871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43"/>
  <sheetViews>
    <sheetView topLeftCell="C1" workbookViewId="0">
      <selection activeCell="M15" sqref="M4:M15"/>
    </sheetView>
  </sheetViews>
  <sheetFormatPr defaultRowHeight="15" x14ac:dyDescent="0.25"/>
  <cols>
    <col min="1" max="1" width="27.140625" bestFit="1" customWidth="1"/>
    <col min="2" max="5" width="13.5703125" bestFit="1" customWidth="1"/>
    <col min="6" max="6" width="13.5703125" style="163" customWidth="1"/>
    <col min="7" max="7" width="14.5703125" bestFit="1" customWidth="1"/>
    <col min="8" max="8" width="15.42578125" customWidth="1"/>
    <col min="9" max="9" width="17.140625" customWidth="1"/>
    <col min="10" max="10" width="16.42578125" customWidth="1"/>
    <col min="11" max="11" width="24.140625" bestFit="1" customWidth="1"/>
    <col min="12" max="12" width="16.140625" bestFit="1" customWidth="1"/>
    <col min="13" max="13" width="15" bestFit="1" customWidth="1"/>
  </cols>
  <sheetData>
    <row r="1" spans="1:13" ht="15.75" thickBot="1" x14ac:dyDescent="0.3">
      <c r="A1" s="39" t="s">
        <v>73</v>
      </c>
      <c r="B1" s="44" t="s">
        <v>32</v>
      </c>
      <c r="C1" s="44" t="s">
        <v>32</v>
      </c>
      <c r="D1" s="44" t="s">
        <v>32</v>
      </c>
      <c r="E1" s="44" t="s">
        <v>32</v>
      </c>
      <c r="F1" s="44" t="s">
        <v>32</v>
      </c>
      <c r="G1" s="44" t="s">
        <v>32</v>
      </c>
      <c r="H1" s="44" t="s">
        <v>32</v>
      </c>
      <c r="I1" s="44" t="s">
        <v>32</v>
      </c>
      <c r="J1" s="44" t="s">
        <v>32</v>
      </c>
      <c r="K1" s="80" t="s">
        <v>32</v>
      </c>
      <c r="L1" s="58" t="s">
        <v>126</v>
      </c>
      <c r="M1" s="46" t="s">
        <v>126</v>
      </c>
    </row>
    <row r="2" spans="1:13" x14ac:dyDescent="0.25">
      <c r="A2" s="40" t="s">
        <v>74</v>
      </c>
      <c r="B2" s="43" t="s">
        <v>127</v>
      </c>
      <c r="C2" s="42" t="s">
        <v>128</v>
      </c>
      <c r="D2" s="42" t="s">
        <v>127</v>
      </c>
      <c r="E2" s="42" t="s">
        <v>131</v>
      </c>
      <c r="F2" s="42" t="s">
        <v>431</v>
      </c>
      <c r="G2" s="42" t="s">
        <v>132</v>
      </c>
      <c r="H2" s="42" t="s">
        <v>135</v>
      </c>
      <c r="I2" s="42" t="s">
        <v>112</v>
      </c>
      <c r="J2" s="42" t="s">
        <v>127</v>
      </c>
      <c r="K2" s="81" t="s">
        <v>141</v>
      </c>
      <c r="L2" s="84"/>
      <c r="M2" s="85" t="s">
        <v>142</v>
      </c>
    </row>
    <row r="3" spans="1:13" ht="15.75" thickBot="1" x14ac:dyDescent="0.3">
      <c r="A3" s="41" t="s">
        <v>123</v>
      </c>
      <c r="B3" s="62" t="s">
        <v>130</v>
      </c>
      <c r="C3" s="60" t="s">
        <v>129</v>
      </c>
      <c r="D3" s="60" t="s">
        <v>130</v>
      </c>
      <c r="E3" s="60" t="s">
        <v>129</v>
      </c>
      <c r="F3" s="60" t="s">
        <v>138</v>
      </c>
      <c r="G3" s="60" t="s">
        <v>138</v>
      </c>
      <c r="H3" s="60" t="s">
        <v>138</v>
      </c>
      <c r="I3" s="60" t="s">
        <v>130</v>
      </c>
      <c r="J3" s="60" t="s">
        <v>139</v>
      </c>
      <c r="K3" s="83" t="s">
        <v>140</v>
      </c>
      <c r="L3" s="59" t="s">
        <v>130</v>
      </c>
      <c r="M3" s="61" t="s">
        <v>143</v>
      </c>
    </row>
    <row r="4" spans="1:13" x14ac:dyDescent="0.25">
      <c r="A4" s="37" t="s">
        <v>124</v>
      </c>
      <c r="B4" s="48">
        <v>51.785714290000001</v>
      </c>
      <c r="C4" s="48">
        <v>-1.6949152540000001</v>
      </c>
      <c r="D4" s="48">
        <v>50.22421525</v>
      </c>
      <c r="E4" s="48">
        <v>0.26525198900000002</v>
      </c>
      <c r="F4" s="48">
        <v>18.181799999999999</v>
      </c>
      <c r="G4" s="48">
        <v>66</v>
      </c>
      <c r="H4" s="48">
        <v>100.8772</v>
      </c>
      <c r="I4" s="48">
        <v>46.666699999999999</v>
      </c>
      <c r="J4" s="48">
        <v>0</v>
      </c>
      <c r="K4" s="48">
        <v>79.87804878</v>
      </c>
      <c r="L4" s="54">
        <v>44.897959180000001</v>
      </c>
      <c r="M4" s="49">
        <v>-50</v>
      </c>
    </row>
    <row r="5" spans="1:13" x14ac:dyDescent="0.25">
      <c r="A5" s="37" t="s">
        <v>125</v>
      </c>
      <c r="B5" s="48">
        <v>46.341463410000003</v>
      </c>
      <c r="C5" s="48">
        <v>7.1895424840000004</v>
      </c>
      <c r="D5" s="48">
        <v>65.38461538</v>
      </c>
      <c r="E5" s="48">
        <v>7.4468085110000004</v>
      </c>
      <c r="F5" s="48">
        <v>8.3332999999999995</v>
      </c>
      <c r="G5" s="48">
        <v>42</v>
      </c>
      <c r="H5" s="48">
        <v>43.125</v>
      </c>
      <c r="I5" s="48">
        <v>66.666700000000006</v>
      </c>
      <c r="J5" s="48">
        <v>15.26315789</v>
      </c>
      <c r="K5" s="48">
        <v>79.487179490000003</v>
      </c>
      <c r="L5" s="54">
        <v>74.666666669999898</v>
      </c>
      <c r="M5" s="49">
        <v>43.023255810000002</v>
      </c>
    </row>
    <row r="6" spans="1:13" x14ac:dyDescent="0.25">
      <c r="A6" s="37" t="s">
        <v>133</v>
      </c>
      <c r="B6" s="48">
        <v>74.193548390000004</v>
      </c>
      <c r="C6" s="48">
        <v>23.809523810000002</v>
      </c>
      <c r="D6" s="48">
        <v>86.885245900000001</v>
      </c>
      <c r="E6" s="48">
        <v>-6.6666666670000003</v>
      </c>
      <c r="F6" s="48">
        <v>-4.5454999999999997</v>
      </c>
      <c r="G6" s="48">
        <v>35.294117649999897</v>
      </c>
      <c r="H6" s="48">
        <v>15.78947368</v>
      </c>
      <c r="I6" s="48">
        <v>68.888888890000004</v>
      </c>
      <c r="J6" s="48">
        <v>-35</v>
      </c>
      <c r="K6" s="48">
        <v>47.826086959999998</v>
      </c>
      <c r="L6" s="54">
        <v>60.919540230000003</v>
      </c>
      <c r="M6" s="49">
        <v>3.703703704</v>
      </c>
    </row>
    <row r="7" spans="1:13" x14ac:dyDescent="0.25">
      <c r="A7" s="37" t="s">
        <v>134</v>
      </c>
      <c r="B7" s="48">
        <v>33.333333330000002</v>
      </c>
      <c r="C7" s="48">
        <v>21.739130429999999</v>
      </c>
      <c r="D7" s="48">
        <v>96.610169499999898</v>
      </c>
      <c r="E7" s="48">
        <v>16.042780749999999</v>
      </c>
      <c r="F7" s="48">
        <v>-8.3332999999999995</v>
      </c>
      <c r="G7" s="48">
        <v>22.291666670000001</v>
      </c>
      <c r="H7" s="48">
        <v>114.81481479999999</v>
      </c>
      <c r="I7" s="48">
        <v>53.846200000000003</v>
      </c>
      <c r="J7" s="48">
        <v>35</v>
      </c>
      <c r="K7" s="48">
        <v>20</v>
      </c>
      <c r="L7" s="54">
        <v>62.068965519999999</v>
      </c>
      <c r="M7" s="49">
        <v>-9.615384615</v>
      </c>
    </row>
    <row r="8" spans="1:13" x14ac:dyDescent="0.25">
      <c r="A8" s="37" t="s">
        <v>136</v>
      </c>
      <c r="B8" s="48">
        <v>66.666666669999898</v>
      </c>
      <c r="C8" s="48">
        <v>9.375</v>
      </c>
      <c r="D8" s="48">
        <v>59.40594059</v>
      </c>
      <c r="E8" s="48">
        <v>0</v>
      </c>
      <c r="F8" s="48">
        <v>-19.047599999999999</v>
      </c>
      <c r="G8" s="48"/>
      <c r="H8" s="48">
        <v>73.267326729999894</v>
      </c>
      <c r="I8" s="48">
        <v>63.157894740000003</v>
      </c>
      <c r="J8" s="48">
        <v>2.7777777779999999</v>
      </c>
      <c r="K8" s="48">
        <v>11.94968553</v>
      </c>
      <c r="L8" s="54">
        <v>56.451612900000001</v>
      </c>
      <c r="M8" s="49">
        <v>-46.268656720000003</v>
      </c>
    </row>
    <row r="9" spans="1:13" x14ac:dyDescent="0.25">
      <c r="A9" s="37" t="s">
        <v>137</v>
      </c>
      <c r="B9" s="48">
        <v>81.818181820000007</v>
      </c>
      <c r="C9" s="48">
        <v>11.11111111</v>
      </c>
      <c r="D9" s="48">
        <v>57.89473684</v>
      </c>
      <c r="E9" s="48">
        <v>4.615384615</v>
      </c>
      <c r="F9" s="48">
        <v>-10.7143</v>
      </c>
      <c r="G9" s="48"/>
      <c r="H9" s="48">
        <v>80.833333330000002</v>
      </c>
      <c r="I9" s="48">
        <v>48.837209299999998</v>
      </c>
      <c r="J9" s="48">
        <v>35</v>
      </c>
      <c r="K9" s="48"/>
      <c r="L9" s="54">
        <v>37.037037040000001</v>
      </c>
      <c r="M9" s="49">
        <v>50</v>
      </c>
    </row>
    <row r="10" spans="1:13" x14ac:dyDescent="0.25">
      <c r="A10" s="37"/>
      <c r="B10" s="48">
        <v>94.444444439999998</v>
      </c>
      <c r="C10" s="48"/>
      <c r="D10" s="48">
        <v>63.01369863</v>
      </c>
      <c r="E10" s="48"/>
      <c r="F10" s="48">
        <v>15.7895</v>
      </c>
      <c r="G10" s="48"/>
      <c r="H10" s="48">
        <v>16.315789469999999</v>
      </c>
      <c r="I10" s="48">
        <v>88.888900000000007</v>
      </c>
      <c r="J10" s="48">
        <v>23.636363639999999</v>
      </c>
      <c r="K10" s="48"/>
      <c r="L10" s="54">
        <v>33.928571429999998</v>
      </c>
      <c r="M10" s="49">
        <v>34.722222219999999</v>
      </c>
    </row>
    <row r="11" spans="1:13" x14ac:dyDescent="0.25">
      <c r="A11" s="37"/>
      <c r="B11" s="48">
        <v>47.222222219999999</v>
      </c>
      <c r="C11" s="48"/>
      <c r="D11" s="48">
        <v>20.3125</v>
      </c>
      <c r="E11" s="48"/>
      <c r="F11" s="48">
        <v>6.383</v>
      </c>
      <c r="G11" s="48"/>
      <c r="H11" s="48">
        <v>75.409800000000004</v>
      </c>
      <c r="I11" s="48">
        <v>91.453000000000003</v>
      </c>
      <c r="J11" s="48">
        <v>-26.666666670000001</v>
      </c>
      <c r="K11" s="48"/>
      <c r="L11" s="54">
        <v>59.25925926</v>
      </c>
      <c r="M11" s="49">
        <v>42.372881360000001</v>
      </c>
    </row>
    <row r="12" spans="1:13" x14ac:dyDescent="0.25">
      <c r="A12" s="37"/>
      <c r="B12" s="48">
        <v>58.878504669999899</v>
      </c>
      <c r="C12" s="48"/>
      <c r="D12" s="48">
        <v>85.286100000000005</v>
      </c>
      <c r="E12" s="48"/>
      <c r="F12" s="48">
        <v>4</v>
      </c>
      <c r="G12" s="48"/>
      <c r="H12" s="48">
        <v>88.888888890000004</v>
      </c>
      <c r="I12" s="48">
        <v>76.153800000000004</v>
      </c>
      <c r="J12" s="48">
        <v>23.333333329999999</v>
      </c>
      <c r="K12" s="48"/>
      <c r="L12" s="54">
        <v>35.416666669999998</v>
      </c>
      <c r="M12" s="49">
        <v>-7.3394495409999996</v>
      </c>
    </row>
    <row r="13" spans="1:13" x14ac:dyDescent="0.25">
      <c r="A13" s="37"/>
      <c r="B13" s="48">
        <v>59.090909089999897</v>
      </c>
      <c r="C13" s="48"/>
      <c r="D13" s="48">
        <v>65.384600000000006</v>
      </c>
      <c r="E13" s="48"/>
      <c r="F13" s="48">
        <v>8.0745000000000005</v>
      </c>
      <c r="G13" s="48"/>
      <c r="H13" s="48"/>
      <c r="I13" s="48"/>
      <c r="J13" s="48"/>
      <c r="K13" s="48"/>
      <c r="L13" s="54">
        <v>40</v>
      </c>
      <c r="M13" s="49">
        <v>17.647058820000002</v>
      </c>
    </row>
    <row r="14" spans="1:13" x14ac:dyDescent="0.25">
      <c r="A14" s="37"/>
      <c r="B14" s="48"/>
      <c r="C14" s="48"/>
      <c r="D14" s="48"/>
      <c r="E14" s="48"/>
      <c r="F14" s="48">
        <v>6.4516</v>
      </c>
      <c r="G14" s="48"/>
      <c r="H14" s="48"/>
      <c r="I14" s="48"/>
      <c r="J14" s="48"/>
      <c r="K14" s="48"/>
      <c r="L14" s="54">
        <v>71.92982456</v>
      </c>
      <c r="M14" s="49">
        <v>2.1739130430000002</v>
      </c>
    </row>
    <row r="15" spans="1:13" x14ac:dyDescent="0.25">
      <c r="A15" s="82"/>
      <c r="B15" s="25"/>
      <c r="C15" s="25"/>
      <c r="D15" s="25"/>
      <c r="E15" s="25"/>
      <c r="F15" s="48">
        <v>9.2308000000000003</v>
      </c>
      <c r="G15" s="25"/>
      <c r="H15" s="25"/>
      <c r="I15" s="25"/>
      <c r="J15" s="25"/>
      <c r="K15" s="25"/>
      <c r="L15" s="54">
        <v>59.722222219999999</v>
      </c>
      <c r="M15" s="49">
        <v>1.6666666670000001</v>
      </c>
    </row>
    <row r="16" spans="1:13" x14ac:dyDescent="0.25">
      <c r="A16" s="82"/>
      <c r="B16" s="25"/>
      <c r="C16" s="25"/>
      <c r="D16" s="25"/>
      <c r="E16" s="25"/>
      <c r="F16" s="48">
        <v>3.3898000000000001</v>
      </c>
      <c r="G16" s="25"/>
      <c r="H16" s="25"/>
      <c r="I16" s="25"/>
      <c r="J16" s="25"/>
      <c r="K16" s="25"/>
      <c r="L16" s="54">
        <v>73.469387760000004</v>
      </c>
      <c r="M16" s="49"/>
    </row>
    <row r="17" spans="1:13" x14ac:dyDescent="0.25">
      <c r="A17" s="82"/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54">
        <v>35.294117649999897</v>
      </c>
      <c r="M17" s="49"/>
    </row>
    <row r="18" spans="1:13" x14ac:dyDescent="0.25">
      <c r="A18" s="82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54">
        <v>60.714285709999899</v>
      </c>
      <c r="M18" s="49"/>
    </row>
    <row r="19" spans="1:13" x14ac:dyDescent="0.25">
      <c r="A19" s="82"/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54">
        <v>56.363636360000001</v>
      </c>
      <c r="M19" s="49"/>
    </row>
    <row r="20" spans="1:13" x14ac:dyDescent="0.25">
      <c r="A20" s="82"/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54">
        <v>64</v>
      </c>
      <c r="M20" s="49"/>
    </row>
    <row r="21" spans="1:13" ht="15.75" thickBot="1" x14ac:dyDescent="0.3">
      <c r="A21" s="38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55">
        <v>46</v>
      </c>
      <c r="M21" s="51"/>
    </row>
    <row r="31" spans="1:13" x14ac:dyDescent="0.25">
      <c r="G31" s="166"/>
    </row>
    <row r="32" spans="1:13" x14ac:dyDescent="0.25">
      <c r="G32" s="166"/>
    </row>
    <row r="33" spans="7:7" x14ac:dyDescent="0.25">
      <c r="G33" s="166"/>
    </row>
    <row r="34" spans="7:7" x14ac:dyDescent="0.25">
      <c r="G34" s="166"/>
    </row>
    <row r="35" spans="7:7" x14ac:dyDescent="0.25">
      <c r="G35" s="166"/>
    </row>
    <row r="36" spans="7:7" x14ac:dyDescent="0.25">
      <c r="G36" s="166"/>
    </row>
    <row r="37" spans="7:7" x14ac:dyDescent="0.25">
      <c r="G37" s="166"/>
    </row>
    <row r="38" spans="7:7" x14ac:dyDescent="0.25">
      <c r="G38" s="166"/>
    </row>
    <row r="39" spans="7:7" x14ac:dyDescent="0.25">
      <c r="G39" s="166"/>
    </row>
    <row r="40" spans="7:7" x14ac:dyDescent="0.25">
      <c r="G40" s="166"/>
    </row>
    <row r="41" spans="7:7" x14ac:dyDescent="0.25">
      <c r="G41" s="166"/>
    </row>
    <row r="42" spans="7:7" x14ac:dyDescent="0.25">
      <c r="G42" s="166"/>
    </row>
    <row r="43" spans="7:7" x14ac:dyDescent="0.25">
      <c r="G43" s="16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9"/>
  <sheetViews>
    <sheetView workbookViewId="0">
      <selection activeCell="D6" sqref="D6"/>
    </sheetView>
  </sheetViews>
  <sheetFormatPr defaultRowHeight="15" x14ac:dyDescent="0.25"/>
  <cols>
    <col min="1" max="1" width="25.7109375" bestFit="1" customWidth="1"/>
    <col min="2" max="3" width="13.5703125" bestFit="1" customWidth="1"/>
    <col min="4" max="4" width="18.5703125" bestFit="1" customWidth="1"/>
    <col min="6" max="6" width="25.7109375" bestFit="1" customWidth="1"/>
    <col min="7" max="8" width="13.5703125" bestFit="1" customWidth="1"/>
    <col min="9" max="9" width="18.5703125" bestFit="1" customWidth="1"/>
  </cols>
  <sheetData>
    <row r="1" spans="1:9" x14ac:dyDescent="0.25">
      <c r="A1" s="39" t="s">
        <v>73</v>
      </c>
      <c r="B1" s="44" t="s">
        <v>112</v>
      </c>
      <c r="C1" s="45" t="s">
        <v>113</v>
      </c>
      <c r="D1" s="46" t="s">
        <v>112</v>
      </c>
      <c r="F1" s="39" t="s">
        <v>111</v>
      </c>
      <c r="G1" s="44" t="s">
        <v>112</v>
      </c>
      <c r="H1" s="45" t="s">
        <v>113</v>
      </c>
      <c r="I1" s="46" t="s">
        <v>112</v>
      </c>
    </row>
    <row r="2" spans="1:9" x14ac:dyDescent="0.25">
      <c r="A2" s="40" t="s">
        <v>74</v>
      </c>
      <c r="B2" s="43" t="s">
        <v>32</v>
      </c>
      <c r="C2" s="42" t="s">
        <v>32</v>
      </c>
      <c r="D2" s="47" t="s">
        <v>114</v>
      </c>
      <c r="F2" s="40" t="s">
        <v>74</v>
      </c>
      <c r="G2" s="43" t="s">
        <v>32</v>
      </c>
      <c r="H2" s="42" t="s">
        <v>32</v>
      </c>
      <c r="I2" s="47" t="s">
        <v>114</v>
      </c>
    </row>
    <row r="3" spans="1:9" ht="15.75" thickBot="1" x14ac:dyDescent="0.3">
      <c r="A3" s="41" t="s">
        <v>107</v>
      </c>
      <c r="B3" s="43"/>
      <c r="C3" s="42"/>
      <c r="D3" s="47" t="s">
        <v>115</v>
      </c>
      <c r="F3" s="41" t="s">
        <v>107</v>
      </c>
      <c r="G3" s="43"/>
      <c r="H3" s="42"/>
      <c r="I3" s="47" t="s">
        <v>115</v>
      </c>
    </row>
    <row r="4" spans="1:9" x14ac:dyDescent="0.25">
      <c r="A4" s="37" t="s">
        <v>108</v>
      </c>
      <c r="B4" s="54">
        <v>44.262295081967203</v>
      </c>
      <c r="C4" s="48">
        <v>-7.2727272727273</v>
      </c>
      <c r="D4" s="49">
        <v>2.5974025974025898</v>
      </c>
      <c r="F4" s="37" t="s">
        <v>108</v>
      </c>
      <c r="G4" s="54">
        <v>4.9347826086956497</v>
      </c>
      <c r="H4" s="48">
        <v>4.1333333333333302</v>
      </c>
      <c r="I4" s="49">
        <v>1.15533980582524</v>
      </c>
    </row>
    <row r="5" spans="1:9" x14ac:dyDescent="0.25">
      <c r="A5" s="37" t="s">
        <v>109</v>
      </c>
      <c r="B5" s="54">
        <v>79.797979797979806</v>
      </c>
      <c r="C5" s="48">
        <v>25.151515151515198</v>
      </c>
      <c r="D5" s="49">
        <v>-13.703703703703701</v>
      </c>
      <c r="F5" s="37" t="s">
        <v>109</v>
      </c>
      <c r="G5" s="54">
        <v>4.5263157894736699</v>
      </c>
      <c r="H5" s="48">
        <v>5.2123893805309702</v>
      </c>
      <c r="I5" s="49">
        <v>1.36363636363636</v>
      </c>
    </row>
    <row r="6" spans="1:9" x14ac:dyDescent="0.25">
      <c r="A6" s="37" t="s">
        <v>110</v>
      </c>
      <c r="B6" s="54">
        <v>63.265306122448997</v>
      </c>
      <c r="C6" s="48">
        <v>8.5714285714285694</v>
      </c>
      <c r="D6" s="49">
        <v>2.1276595744680802</v>
      </c>
      <c r="F6" s="37" t="s">
        <v>110</v>
      </c>
      <c r="G6" s="54">
        <v>2.7368421052631602</v>
      </c>
      <c r="H6" s="48">
        <v>2.9921259842519699</v>
      </c>
      <c r="I6" s="49">
        <v>1.3333333333333299</v>
      </c>
    </row>
    <row r="7" spans="1:9" x14ac:dyDescent="0.25">
      <c r="A7" s="37"/>
      <c r="B7" s="54">
        <v>62.711864406779704</v>
      </c>
      <c r="C7" s="48">
        <v>-8.8333333333333002</v>
      </c>
      <c r="D7" s="49">
        <v>18.309859154929601</v>
      </c>
      <c r="F7" s="37"/>
      <c r="G7" s="54">
        <v>2.7391304347826102</v>
      </c>
      <c r="H7" s="48">
        <v>2.5784313725490202</v>
      </c>
      <c r="I7" s="49">
        <v>1.2217741935483899</v>
      </c>
    </row>
    <row r="8" spans="1:9" x14ac:dyDescent="0.25">
      <c r="A8" s="37"/>
      <c r="B8" s="54">
        <v>55.445544554455402</v>
      </c>
      <c r="C8" s="48">
        <v>14.285714285714301</v>
      </c>
      <c r="D8" s="49">
        <v>10</v>
      </c>
      <c r="F8" s="37"/>
      <c r="G8" s="54">
        <v>3.2083333333333299</v>
      </c>
      <c r="H8" s="48">
        <v>4.5771144278606997</v>
      </c>
      <c r="I8" s="49"/>
    </row>
    <row r="9" spans="1:9" x14ac:dyDescent="0.25">
      <c r="A9" s="37"/>
      <c r="B9" s="54">
        <v>86.363636363636303</v>
      </c>
      <c r="C9" s="48">
        <v>4.7647058823529003</v>
      </c>
      <c r="D9" s="49">
        <v>12.1212121212121</v>
      </c>
      <c r="F9" s="37"/>
      <c r="G9" s="54">
        <v>7.0464285714285699</v>
      </c>
      <c r="H9" s="48">
        <v>2.1714285714285699</v>
      </c>
      <c r="I9" s="49"/>
    </row>
    <row r="10" spans="1:9" x14ac:dyDescent="0.25">
      <c r="A10" s="37"/>
      <c r="B10" s="54"/>
      <c r="C10" s="48"/>
      <c r="D10" s="49"/>
      <c r="F10" s="37"/>
      <c r="G10" s="54"/>
      <c r="H10" s="48"/>
      <c r="I10" s="49"/>
    </row>
    <row r="11" spans="1:9" x14ac:dyDescent="0.25">
      <c r="A11" s="37"/>
      <c r="B11" s="54"/>
      <c r="C11" s="48"/>
      <c r="D11" s="49"/>
      <c r="F11" s="37"/>
      <c r="G11" s="54"/>
      <c r="H11" s="48"/>
      <c r="I11" s="49"/>
    </row>
    <row r="12" spans="1:9" x14ac:dyDescent="0.25">
      <c r="A12" s="37"/>
      <c r="B12" s="54"/>
      <c r="C12" s="48"/>
      <c r="D12" s="49"/>
      <c r="F12" s="37"/>
      <c r="G12" s="54"/>
      <c r="H12" s="48"/>
      <c r="I12" s="49"/>
    </row>
    <row r="13" spans="1:9" x14ac:dyDescent="0.25">
      <c r="A13" s="37"/>
      <c r="B13" s="54"/>
      <c r="C13" s="48"/>
      <c r="D13" s="49"/>
      <c r="F13" s="37"/>
      <c r="G13" s="54"/>
      <c r="H13" s="48"/>
      <c r="I13" s="49"/>
    </row>
    <row r="14" spans="1:9" x14ac:dyDescent="0.25">
      <c r="A14" s="37"/>
      <c r="B14" s="54"/>
      <c r="C14" s="48"/>
      <c r="D14" s="49"/>
      <c r="F14" s="37"/>
      <c r="G14" s="54"/>
      <c r="H14" s="48"/>
      <c r="I14" s="49"/>
    </row>
    <row r="15" spans="1:9" x14ac:dyDescent="0.25">
      <c r="A15" s="37"/>
      <c r="B15" s="54"/>
      <c r="C15" s="48"/>
      <c r="D15" s="49"/>
      <c r="F15" s="37"/>
      <c r="G15" s="54"/>
      <c r="H15" s="48"/>
      <c r="I15" s="49"/>
    </row>
    <row r="16" spans="1:9" x14ac:dyDescent="0.25">
      <c r="A16" s="37"/>
      <c r="B16" s="54"/>
      <c r="C16" s="48"/>
      <c r="D16" s="49"/>
      <c r="F16" s="37"/>
      <c r="G16" s="54"/>
      <c r="H16" s="48"/>
      <c r="I16" s="49"/>
    </row>
    <row r="17" spans="1:9" x14ac:dyDescent="0.25">
      <c r="A17" s="37"/>
      <c r="B17" s="54"/>
      <c r="C17" s="48"/>
      <c r="D17" s="49"/>
      <c r="F17" s="37"/>
      <c r="G17" s="54"/>
      <c r="H17" s="48"/>
      <c r="I17" s="49"/>
    </row>
    <row r="18" spans="1:9" x14ac:dyDescent="0.25">
      <c r="A18" s="37"/>
      <c r="B18" s="54"/>
      <c r="C18" s="48"/>
      <c r="D18" s="49"/>
      <c r="F18" s="37"/>
      <c r="G18" s="54"/>
      <c r="H18" s="48"/>
      <c r="I18" s="49"/>
    </row>
    <row r="19" spans="1:9" ht="15.75" thickBot="1" x14ac:dyDescent="0.3">
      <c r="A19" s="38"/>
      <c r="B19" s="55"/>
      <c r="C19" s="50"/>
      <c r="D19" s="51"/>
      <c r="F19" s="38"/>
      <c r="G19" s="55"/>
      <c r="H19" s="50"/>
      <c r="I19" s="5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4"/>
  <sheetViews>
    <sheetView workbookViewId="0">
      <selection activeCell="D24" sqref="D24"/>
    </sheetView>
  </sheetViews>
  <sheetFormatPr defaultRowHeight="15" x14ac:dyDescent="0.25"/>
  <cols>
    <col min="1" max="1" width="28.5703125" bestFit="1" customWidth="1"/>
    <col min="2" max="3" width="12" bestFit="1" customWidth="1"/>
    <col min="4" max="4" width="12.5703125" bestFit="1" customWidth="1"/>
    <col min="5" max="5" width="12" bestFit="1" customWidth="1"/>
    <col min="6" max="6" width="12.42578125" customWidth="1"/>
    <col min="7" max="8" width="10.42578125" customWidth="1"/>
    <col min="9" max="9" width="10.28515625" customWidth="1"/>
    <col min="10" max="10" width="12.42578125" customWidth="1"/>
    <col min="11" max="12" width="10.42578125" customWidth="1"/>
    <col min="13" max="13" width="10.28515625" customWidth="1"/>
  </cols>
  <sheetData>
    <row r="1" spans="1:14" x14ac:dyDescent="0.25">
      <c r="A1" s="39" t="s">
        <v>290</v>
      </c>
      <c r="B1" s="178" t="s">
        <v>77</v>
      </c>
      <c r="C1" s="179"/>
      <c r="D1" s="179"/>
      <c r="E1" s="179"/>
      <c r="F1" s="178" t="s">
        <v>304</v>
      </c>
      <c r="G1" s="179"/>
      <c r="H1" s="179"/>
      <c r="I1" s="180"/>
      <c r="J1" s="178" t="s">
        <v>303</v>
      </c>
      <c r="K1" s="179"/>
      <c r="L1" s="179"/>
      <c r="M1" s="180"/>
      <c r="N1" s="156"/>
    </row>
    <row r="2" spans="1:14" x14ac:dyDescent="0.25">
      <c r="A2" s="40" t="s">
        <v>291</v>
      </c>
      <c r="B2" s="43" t="s">
        <v>78</v>
      </c>
      <c r="C2" s="42" t="s">
        <v>78</v>
      </c>
      <c r="D2" s="42" t="s">
        <v>81</v>
      </c>
      <c r="E2" s="81" t="s">
        <v>81</v>
      </c>
      <c r="F2" s="158" t="s">
        <v>305</v>
      </c>
      <c r="G2" s="42" t="s">
        <v>305</v>
      </c>
      <c r="H2" s="42" t="s">
        <v>81</v>
      </c>
      <c r="I2" s="47" t="s">
        <v>81</v>
      </c>
      <c r="J2" s="158" t="s">
        <v>78</v>
      </c>
      <c r="K2" s="42" t="s">
        <v>78</v>
      </c>
      <c r="L2" s="42" t="s">
        <v>82</v>
      </c>
      <c r="M2" s="47" t="s">
        <v>82</v>
      </c>
      <c r="N2" s="157"/>
    </row>
    <row r="3" spans="1:14" ht="15.75" thickBot="1" x14ac:dyDescent="0.3">
      <c r="A3" s="41" t="s">
        <v>289</v>
      </c>
      <c r="B3" s="43" t="s">
        <v>301</v>
      </c>
      <c r="C3" s="42" t="s">
        <v>302</v>
      </c>
      <c r="D3" s="42" t="s">
        <v>301</v>
      </c>
      <c r="E3" s="81" t="s">
        <v>302</v>
      </c>
      <c r="F3" s="158" t="s">
        <v>301</v>
      </c>
      <c r="G3" s="42" t="s">
        <v>302</v>
      </c>
      <c r="H3" s="42" t="s">
        <v>301</v>
      </c>
      <c r="I3" s="47" t="s">
        <v>302</v>
      </c>
      <c r="J3" s="158" t="s">
        <v>301</v>
      </c>
      <c r="K3" s="42" t="s">
        <v>302</v>
      </c>
      <c r="L3" s="42" t="s">
        <v>301</v>
      </c>
      <c r="M3" s="47" t="s">
        <v>302</v>
      </c>
      <c r="N3" s="157"/>
    </row>
    <row r="4" spans="1:14" x14ac:dyDescent="0.25">
      <c r="A4" s="37" t="s">
        <v>306</v>
      </c>
      <c r="B4" s="54">
        <v>2.6149999999999998</v>
      </c>
      <c r="C4" s="48">
        <v>6.1</v>
      </c>
      <c r="D4" s="48">
        <v>3.2850000000000001</v>
      </c>
      <c r="E4" s="48">
        <v>3.3</v>
      </c>
      <c r="F4" s="54">
        <v>1.49</v>
      </c>
      <c r="G4" s="48">
        <v>3.15</v>
      </c>
      <c r="H4" s="48">
        <v>3.7225000000000001</v>
      </c>
      <c r="I4" s="49">
        <v>2.8734999999999999</v>
      </c>
      <c r="J4" s="54">
        <v>2.3456000000000001</v>
      </c>
      <c r="K4" s="48">
        <v>3.9565000000000001</v>
      </c>
      <c r="L4" s="48">
        <v>2.9874999999999998</v>
      </c>
      <c r="M4" s="49">
        <v>3.4512</v>
      </c>
      <c r="N4" s="49"/>
    </row>
    <row r="5" spans="1:14" x14ac:dyDescent="0.25">
      <c r="A5" s="37" t="s">
        <v>292</v>
      </c>
      <c r="B5" s="54">
        <v>3.0950000000000002</v>
      </c>
      <c r="C5" s="48">
        <v>5.125</v>
      </c>
      <c r="D5" s="48">
        <v>3.6</v>
      </c>
      <c r="E5" s="48">
        <v>3.63</v>
      </c>
      <c r="F5" s="54">
        <v>2.5674999999999999</v>
      </c>
      <c r="G5" s="48">
        <v>4.55</v>
      </c>
      <c r="H5" s="48">
        <v>3.08</v>
      </c>
      <c r="I5" s="49">
        <v>2.4175</v>
      </c>
      <c r="J5" s="54">
        <v>2.1058599999999998</v>
      </c>
      <c r="K5" s="48">
        <v>6.4955999999999996</v>
      </c>
      <c r="L5" s="48">
        <v>2.1541999999999999</v>
      </c>
      <c r="M5" s="49">
        <v>2.8915000000000002</v>
      </c>
      <c r="N5" s="49"/>
    </row>
    <row r="6" spans="1:14" x14ac:dyDescent="0.25">
      <c r="A6" s="37" t="s">
        <v>293</v>
      </c>
      <c r="B6" s="54">
        <v>1.63334</v>
      </c>
      <c r="C6" s="48">
        <v>4.08</v>
      </c>
      <c r="D6" s="48">
        <v>3.5</v>
      </c>
      <c r="E6" s="48">
        <v>3.48</v>
      </c>
      <c r="F6" s="54">
        <v>2.4449999999999998</v>
      </c>
      <c r="G6" s="48">
        <v>5.1725000000000003</v>
      </c>
      <c r="H6" s="48">
        <v>2.915</v>
      </c>
      <c r="I6" s="49">
        <v>1.9075</v>
      </c>
      <c r="J6" s="54">
        <v>3.5552000000000001</v>
      </c>
      <c r="K6" s="48">
        <v>3.1562000000000001</v>
      </c>
      <c r="L6" s="48">
        <v>4.6853999999999898</v>
      </c>
      <c r="M6" s="49">
        <v>4.5618999999999899</v>
      </c>
      <c r="N6" s="49"/>
    </row>
    <row r="7" spans="1:14" x14ac:dyDescent="0.25">
      <c r="A7" s="37" t="s">
        <v>294</v>
      </c>
      <c r="B7" s="54">
        <v>2.3202499999999997</v>
      </c>
      <c r="C7" s="48">
        <v>4.7249999999999996</v>
      </c>
      <c r="D7" s="48">
        <v>3.78</v>
      </c>
      <c r="E7" s="48">
        <v>4.38</v>
      </c>
      <c r="F7" s="54">
        <v>2.665</v>
      </c>
      <c r="G7" s="48">
        <v>4.68</v>
      </c>
      <c r="H7" s="48">
        <v>2.5724999999999998</v>
      </c>
      <c r="I7" s="49">
        <v>2.0575000000000001</v>
      </c>
      <c r="J7" s="54">
        <v>1.986</v>
      </c>
      <c r="K7" s="48">
        <v>3.8545989999999999</v>
      </c>
      <c r="L7" s="48">
        <v>4.9816000000000003</v>
      </c>
      <c r="M7" s="49">
        <v>5.5415000000000001</v>
      </c>
      <c r="N7" s="49"/>
    </row>
    <row r="8" spans="1:14" x14ac:dyDescent="0.25">
      <c r="A8" s="37" t="s">
        <v>295</v>
      </c>
      <c r="B8" s="54"/>
      <c r="C8" s="48"/>
      <c r="D8" s="48">
        <v>2.6</v>
      </c>
      <c r="E8" s="48">
        <v>2.66</v>
      </c>
      <c r="F8" s="54"/>
      <c r="G8" s="48"/>
      <c r="H8" s="48">
        <v>3.03</v>
      </c>
      <c r="I8" s="49">
        <v>2.7450000000000001</v>
      </c>
      <c r="J8" s="54">
        <v>3.0575000000000001</v>
      </c>
      <c r="K8" s="48">
        <v>5.9814999999999996</v>
      </c>
      <c r="L8" s="48">
        <v>1.5681</v>
      </c>
      <c r="M8" s="49">
        <v>1.3498000000000001</v>
      </c>
      <c r="N8" s="49"/>
    </row>
    <row r="9" spans="1:14" x14ac:dyDescent="0.25">
      <c r="A9" s="37" t="s">
        <v>296</v>
      </c>
      <c r="B9" s="54"/>
      <c r="C9" s="48"/>
      <c r="D9" s="48"/>
      <c r="E9" s="48"/>
      <c r="F9" s="54"/>
      <c r="G9" s="48"/>
      <c r="H9" s="48">
        <v>2.1724999999999999</v>
      </c>
      <c r="I9" s="49">
        <v>1.7475000000000001</v>
      </c>
      <c r="J9" s="54">
        <v>2.5611999999999999</v>
      </c>
      <c r="K9" s="48">
        <v>6.0251000000000001</v>
      </c>
      <c r="L9" s="48"/>
      <c r="M9" s="49"/>
      <c r="N9" s="49"/>
    </row>
    <row r="10" spans="1:14" x14ac:dyDescent="0.25">
      <c r="A10" s="37" t="s">
        <v>297</v>
      </c>
      <c r="B10" s="54"/>
      <c r="C10" s="48"/>
      <c r="D10" s="48"/>
      <c r="E10" s="48"/>
      <c r="F10" s="54"/>
      <c r="G10" s="48"/>
      <c r="H10" s="48"/>
      <c r="I10" s="49"/>
      <c r="J10" s="54"/>
      <c r="K10" s="48"/>
      <c r="L10" s="48"/>
      <c r="M10" s="49"/>
      <c r="N10" s="49"/>
    </row>
    <row r="11" spans="1:14" x14ac:dyDescent="0.25">
      <c r="A11" s="37" t="s">
        <v>298</v>
      </c>
      <c r="B11" s="54"/>
      <c r="C11" s="48"/>
      <c r="D11" s="48"/>
      <c r="E11" s="48"/>
      <c r="F11" s="54"/>
      <c r="G11" s="48"/>
      <c r="H11" s="48"/>
      <c r="I11" s="49"/>
      <c r="J11" s="54"/>
      <c r="K11" s="48"/>
      <c r="L11" s="48"/>
      <c r="M11" s="49"/>
      <c r="N11" s="49"/>
    </row>
    <row r="12" spans="1:14" x14ac:dyDescent="0.25">
      <c r="A12" s="37" t="s">
        <v>299</v>
      </c>
      <c r="B12" s="54"/>
      <c r="C12" s="48"/>
      <c r="D12" s="48"/>
      <c r="E12" s="48"/>
      <c r="F12" s="54"/>
      <c r="G12" s="48"/>
      <c r="H12" s="48"/>
      <c r="I12" s="49"/>
      <c r="J12" s="54"/>
      <c r="K12" s="48"/>
      <c r="L12" s="48"/>
      <c r="M12" s="49"/>
      <c r="N12" s="49"/>
    </row>
    <row r="13" spans="1:14" x14ac:dyDescent="0.25">
      <c r="A13" s="37" t="s">
        <v>300</v>
      </c>
      <c r="B13" s="54"/>
      <c r="C13" s="48"/>
      <c r="D13" s="48"/>
      <c r="E13" s="48"/>
      <c r="F13" s="54"/>
      <c r="G13" s="48"/>
      <c r="H13" s="48"/>
      <c r="I13" s="49"/>
      <c r="J13" s="54"/>
      <c r="K13" s="48"/>
      <c r="L13" s="48"/>
      <c r="M13" s="49"/>
      <c r="N13" s="49"/>
    </row>
    <row r="14" spans="1:14" ht="15.75" thickBot="1" x14ac:dyDescent="0.3">
      <c r="A14" s="38" t="s">
        <v>307</v>
      </c>
      <c r="B14" s="55"/>
      <c r="C14" s="50"/>
      <c r="D14" s="50"/>
      <c r="E14" s="50"/>
      <c r="F14" s="55"/>
      <c r="G14" s="50"/>
      <c r="H14" s="50"/>
      <c r="I14" s="51"/>
      <c r="J14" s="55"/>
      <c r="K14" s="50"/>
      <c r="L14" s="50"/>
      <c r="M14" s="51"/>
      <c r="N14" s="51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4"/>
  <sheetViews>
    <sheetView workbookViewId="0">
      <selection activeCell="A17" sqref="A17"/>
    </sheetView>
  </sheetViews>
  <sheetFormatPr defaultRowHeight="15" x14ac:dyDescent="0.25"/>
  <cols>
    <col min="1" max="1" width="25.7109375" bestFit="1" customWidth="1"/>
    <col min="2" max="2" width="16.140625" bestFit="1" customWidth="1"/>
    <col min="3" max="3" width="12" bestFit="1" customWidth="1"/>
    <col min="4" max="4" width="12.5703125" bestFit="1" customWidth="1"/>
    <col min="5" max="5" width="16.140625" bestFit="1" customWidth="1"/>
    <col min="6" max="6" width="12" bestFit="1" customWidth="1"/>
  </cols>
  <sheetData>
    <row r="1" spans="1:6" x14ac:dyDescent="0.25">
      <c r="A1" s="39" t="s">
        <v>73</v>
      </c>
      <c r="B1" s="44" t="s">
        <v>149</v>
      </c>
      <c r="C1" s="44" t="s">
        <v>149</v>
      </c>
      <c r="D1" s="44" t="s">
        <v>149</v>
      </c>
      <c r="E1" s="45" t="s">
        <v>155</v>
      </c>
      <c r="F1" s="46" t="s">
        <v>155</v>
      </c>
    </row>
    <row r="2" spans="1:6" x14ac:dyDescent="0.25">
      <c r="A2" s="40" t="s">
        <v>74</v>
      </c>
      <c r="B2" s="43" t="s">
        <v>151</v>
      </c>
      <c r="C2" s="42" t="s">
        <v>152</v>
      </c>
      <c r="D2" s="42" t="s">
        <v>153</v>
      </c>
      <c r="E2" s="42" t="s">
        <v>156</v>
      </c>
      <c r="F2" s="47" t="s">
        <v>157</v>
      </c>
    </row>
    <row r="3" spans="1:6" ht="15.75" thickBot="1" x14ac:dyDescent="0.3">
      <c r="A3" s="41" t="s">
        <v>116</v>
      </c>
      <c r="B3" s="43" t="s">
        <v>150</v>
      </c>
      <c r="C3" s="42" t="s">
        <v>150</v>
      </c>
      <c r="D3" s="42" t="s">
        <v>150</v>
      </c>
      <c r="E3" s="42" t="s">
        <v>154</v>
      </c>
      <c r="F3" s="47" t="s">
        <v>154</v>
      </c>
    </row>
    <row r="4" spans="1:6" x14ac:dyDescent="0.25">
      <c r="A4" s="37" t="s">
        <v>144</v>
      </c>
      <c r="B4" s="54">
        <v>63</v>
      </c>
      <c r="C4" s="48">
        <v>92</v>
      </c>
      <c r="D4" s="48">
        <v>72</v>
      </c>
      <c r="E4" s="48">
        <v>46.031746031746003</v>
      </c>
      <c r="F4" s="49">
        <v>14.285714285714199</v>
      </c>
    </row>
    <row r="5" spans="1:6" x14ac:dyDescent="0.25">
      <c r="A5" s="37" t="s">
        <v>145</v>
      </c>
      <c r="B5" s="54">
        <v>35</v>
      </c>
      <c r="C5" s="48">
        <v>70</v>
      </c>
      <c r="D5" s="48">
        <v>60</v>
      </c>
      <c r="E5" s="48">
        <v>100</v>
      </c>
      <c r="F5" s="49">
        <v>71.428571428571402</v>
      </c>
    </row>
    <row r="6" spans="1:6" x14ac:dyDescent="0.25">
      <c r="A6" s="37" t="s">
        <v>146</v>
      </c>
      <c r="B6" s="54">
        <v>100</v>
      </c>
      <c r="C6" s="48">
        <v>130</v>
      </c>
      <c r="D6" s="48">
        <v>98</v>
      </c>
      <c r="E6" s="48">
        <v>30</v>
      </c>
      <c r="F6" s="49">
        <v>-2</v>
      </c>
    </row>
    <row r="7" spans="1:6" x14ac:dyDescent="0.25">
      <c r="A7" s="37" t="s">
        <v>147</v>
      </c>
      <c r="B7" s="54">
        <v>50</v>
      </c>
      <c r="C7" s="48">
        <v>80</v>
      </c>
      <c r="D7" s="48">
        <v>55</v>
      </c>
      <c r="E7" s="48">
        <v>60</v>
      </c>
      <c r="F7" s="49">
        <v>10</v>
      </c>
    </row>
    <row r="8" spans="1:6" x14ac:dyDescent="0.25">
      <c r="A8" s="37" t="s">
        <v>148</v>
      </c>
      <c r="B8" s="54">
        <v>58</v>
      </c>
      <c r="C8" s="48">
        <v>77</v>
      </c>
      <c r="D8" s="48">
        <v>70</v>
      </c>
      <c r="E8" s="48">
        <v>32.758620689655103</v>
      </c>
      <c r="F8" s="49">
        <v>20.689655172413701</v>
      </c>
    </row>
    <row r="9" spans="1:6" x14ac:dyDescent="0.25">
      <c r="A9" s="37"/>
      <c r="B9" s="54">
        <v>80</v>
      </c>
      <c r="C9" s="48">
        <v>150</v>
      </c>
      <c r="D9" s="48">
        <v>110</v>
      </c>
      <c r="E9" s="48">
        <v>87.5</v>
      </c>
      <c r="F9" s="49">
        <v>37.5</v>
      </c>
    </row>
    <row r="10" spans="1:6" x14ac:dyDescent="0.25">
      <c r="A10" s="37"/>
      <c r="B10" s="54">
        <v>60</v>
      </c>
      <c r="C10" s="48">
        <v>95</v>
      </c>
      <c r="D10" s="48">
        <v>70</v>
      </c>
      <c r="E10" s="48">
        <v>58.3333333333333</v>
      </c>
      <c r="F10" s="49">
        <v>16.6666666666666</v>
      </c>
    </row>
    <row r="11" spans="1:6" x14ac:dyDescent="0.25">
      <c r="A11" s="37"/>
      <c r="B11" s="54">
        <v>35</v>
      </c>
      <c r="C11" s="48">
        <v>55</v>
      </c>
      <c r="D11" s="48">
        <v>38</v>
      </c>
      <c r="E11" s="48">
        <v>57.142857142857103</v>
      </c>
      <c r="F11" s="49">
        <v>8.5714285714285694</v>
      </c>
    </row>
    <row r="12" spans="1:6" x14ac:dyDescent="0.25">
      <c r="A12" s="37"/>
      <c r="B12" s="54">
        <v>95</v>
      </c>
      <c r="C12" s="48">
        <v>115</v>
      </c>
      <c r="D12" s="48">
        <v>100</v>
      </c>
      <c r="E12" s="48">
        <v>21.052631578947299</v>
      </c>
      <c r="F12" s="49">
        <v>5.26315789473683</v>
      </c>
    </row>
    <row r="13" spans="1:6" x14ac:dyDescent="0.25">
      <c r="A13" s="37"/>
      <c r="B13" s="54">
        <v>48</v>
      </c>
      <c r="C13" s="48">
        <v>85</v>
      </c>
      <c r="D13" s="48">
        <v>60</v>
      </c>
      <c r="E13" s="48">
        <v>77.0833333333333</v>
      </c>
      <c r="F13" s="49">
        <v>25</v>
      </c>
    </row>
    <row r="14" spans="1:6" ht="15.75" thickBot="1" x14ac:dyDescent="0.3">
      <c r="A14" s="38"/>
      <c r="B14" s="55">
        <v>60</v>
      </c>
      <c r="C14" s="50">
        <v>110</v>
      </c>
      <c r="D14" s="50">
        <v>70</v>
      </c>
      <c r="E14" s="50">
        <v>83.3333333333333</v>
      </c>
      <c r="F14" s="51">
        <v>16.66666666666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K26"/>
  <sheetViews>
    <sheetView topLeftCell="V1" zoomScaleNormal="100" workbookViewId="0">
      <selection activeCell="C28" sqref="C28"/>
    </sheetView>
  </sheetViews>
  <sheetFormatPr defaultRowHeight="15" x14ac:dyDescent="0.25"/>
  <cols>
    <col min="1" max="1" width="14.5703125" bestFit="1" customWidth="1"/>
    <col min="2" max="2" width="15.5703125" bestFit="1" customWidth="1"/>
    <col min="3" max="3" width="16.85546875" bestFit="1" customWidth="1"/>
    <col min="4" max="4" width="4.28515625" customWidth="1"/>
    <col min="5" max="5" width="15.42578125" bestFit="1" customWidth="1"/>
    <col min="6" max="6" width="16.85546875" bestFit="1" customWidth="1"/>
    <col min="7" max="7" width="3.85546875" customWidth="1"/>
    <col min="8" max="8" width="15.42578125" bestFit="1" customWidth="1"/>
    <col min="9" max="9" width="16.85546875" bestFit="1" customWidth="1"/>
    <col min="10" max="10" width="3.85546875" customWidth="1"/>
    <col min="11" max="11" width="16" bestFit="1" customWidth="1"/>
    <col min="12" max="12" width="16.85546875" bestFit="1" customWidth="1"/>
    <col min="13" max="13" width="3.85546875" customWidth="1"/>
    <col min="14" max="14" width="17" bestFit="1" customWidth="1"/>
    <col min="15" max="15" width="16.85546875" bestFit="1" customWidth="1"/>
    <col min="16" max="16" width="4.28515625" customWidth="1"/>
    <col min="17" max="17" width="17" bestFit="1" customWidth="1"/>
    <col min="18" max="18" width="16.85546875" bestFit="1" customWidth="1"/>
    <col min="19" max="19" width="3.7109375" customWidth="1"/>
    <col min="20" max="20" width="17.5703125" bestFit="1" customWidth="1"/>
    <col min="21" max="21" width="16.85546875" bestFit="1" customWidth="1"/>
    <col min="22" max="22" width="3.7109375" customWidth="1"/>
    <col min="23" max="23" width="18.7109375" bestFit="1" customWidth="1"/>
    <col min="24" max="24" width="16.85546875" bestFit="1" customWidth="1"/>
    <col min="26" max="26" width="15.42578125" style="163" bestFit="1" customWidth="1"/>
    <col min="27" max="27" width="15.5703125" style="163" bestFit="1" customWidth="1"/>
    <col min="28" max="28" width="16.85546875" style="163" bestFit="1" customWidth="1"/>
    <col min="29" max="29" width="5.28515625" style="163" customWidth="1"/>
    <col min="30" max="30" width="15.7109375" style="163" bestFit="1" customWidth="1"/>
    <col min="31" max="31" width="16.85546875" style="163" bestFit="1" customWidth="1"/>
    <col min="32" max="32" width="4.5703125" style="163" customWidth="1"/>
    <col min="33" max="33" width="15.85546875" style="163" bestFit="1" customWidth="1"/>
    <col min="34" max="34" width="16.85546875" style="163" bestFit="1" customWidth="1"/>
    <col min="35" max="35" width="5.140625" style="163" customWidth="1"/>
    <col min="36" max="36" width="15.85546875" style="163" bestFit="1" customWidth="1"/>
    <col min="37" max="37" width="16.85546875" style="163" bestFit="1" customWidth="1"/>
  </cols>
  <sheetData>
    <row r="1" spans="1:37" x14ac:dyDescent="0.25">
      <c r="A1" s="12" t="s">
        <v>32</v>
      </c>
      <c r="B1" s="21" t="s">
        <v>20</v>
      </c>
      <c r="C1" s="8" t="s">
        <v>24</v>
      </c>
      <c r="D1" s="16"/>
      <c r="E1" s="21" t="s">
        <v>20</v>
      </c>
      <c r="F1" s="8" t="s">
        <v>24</v>
      </c>
      <c r="G1" s="20"/>
      <c r="H1" s="21" t="s">
        <v>276</v>
      </c>
      <c r="I1" s="8" t="s">
        <v>24</v>
      </c>
      <c r="J1" s="20"/>
      <c r="K1" s="21" t="s">
        <v>277</v>
      </c>
      <c r="L1" s="8" t="s">
        <v>24</v>
      </c>
      <c r="M1" s="20"/>
      <c r="N1" s="21" t="s">
        <v>277</v>
      </c>
      <c r="O1" s="8" t="s">
        <v>24</v>
      </c>
      <c r="P1" s="20"/>
      <c r="Q1" s="21" t="s">
        <v>283</v>
      </c>
      <c r="R1" s="8" t="s">
        <v>24</v>
      </c>
      <c r="S1" s="20"/>
      <c r="T1" s="21" t="s">
        <v>286</v>
      </c>
      <c r="U1" s="8" t="s">
        <v>24</v>
      </c>
      <c r="V1" s="20"/>
      <c r="W1" s="21" t="s">
        <v>287</v>
      </c>
      <c r="X1" s="1" t="s">
        <v>24</v>
      </c>
      <c r="Z1" s="12" t="s">
        <v>32</v>
      </c>
      <c r="AA1" s="21" t="s">
        <v>20</v>
      </c>
      <c r="AB1" s="8" t="s">
        <v>24</v>
      </c>
      <c r="AC1" s="16"/>
      <c r="AD1" s="32"/>
      <c r="AE1" s="8" t="s">
        <v>24</v>
      </c>
      <c r="AF1" s="20"/>
      <c r="AG1" s="32"/>
      <c r="AH1" s="8" t="s">
        <v>24</v>
      </c>
      <c r="AI1" s="20"/>
      <c r="AJ1" s="32"/>
      <c r="AK1" s="1" t="s">
        <v>24</v>
      </c>
    </row>
    <row r="2" spans="1:37" ht="15.75" thickBot="1" x14ac:dyDescent="0.3">
      <c r="A2" s="13" t="s">
        <v>432</v>
      </c>
      <c r="B2" s="23"/>
      <c r="C2" s="9" t="s">
        <v>25</v>
      </c>
      <c r="D2" s="17"/>
      <c r="E2" s="23"/>
      <c r="F2" s="9" t="s">
        <v>25</v>
      </c>
      <c r="G2" s="18"/>
      <c r="H2" s="23" t="s">
        <v>275</v>
      </c>
      <c r="I2" s="9" t="s">
        <v>25</v>
      </c>
      <c r="J2" s="18"/>
      <c r="K2" s="23" t="s">
        <v>275</v>
      </c>
      <c r="L2" s="9" t="s">
        <v>25</v>
      </c>
      <c r="M2" s="18"/>
      <c r="N2" s="23" t="s">
        <v>275</v>
      </c>
      <c r="O2" s="9" t="s">
        <v>25</v>
      </c>
      <c r="P2" s="18"/>
      <c r="Q2" s="23" t="s">
        <v>284</v>
      </c>
      <c r="R2" s="9" t="s">
        <v>25</v>
      </c>
      <c r="S2" s="18"/>
      <c r="T2" s="23" t="s">
        <v>36</v>
      </c>
      <c r="U2" s="9" t="s">
        <v>25</v>
      </c>
      <c r="V2" s="18"/>
      <c r="W2" s="23" t="s">
        <v>36</v>
      </c>
      <c r="X2" s="3" t="s">
        <v>25</v>
      </c>
      <c r="Z2" s="13" t="s">
        <v>433</v>
      </c>
      <c r="AA2" s="22" t="s">
        <v>38</v>
      </c>
      <c r="AB2" s="9" t="s">
        <v>25</v>
      </c>
      <c r="AC2" s="17"/>
      <c r="AD2" s="33" t="s">
        <v>40</v>
      </c>
      <c r="AE2" s="9" t="s">
        <v>25</v>
      </c>
      <c r="AF2" s="18"/>
      <c r="AG2" s="33" t="s">
        <v>40</v>
      </c>
      <c r="AH2" s="9" t="s">
        <v>25</v>
      </c>
      <c r="AI2" s="18"/>
      <c r="AJ2" s="33" t="s">
        <v>40</v>
      </c>
      <c r="AK2" s="3" t="s">
        <v>25</v>
      </c>
    </row>
    <row r="3" spans="1:37" ht="15.75" thickBot="1" x14ac:dyDescent="0.3">
      <c r="A3" s="13" t="s">
        <v>37</v>
      </c>
      <c r="B3" s="31" t="s">
        <v>280</v>
      </c>
      <c r="C3" s="10">
        <v>-3.9603960396039599</v>
      </c>
      <c r="D3" s="18"/>
      <c r="E3" s="31" t="s">
        <v>281</v>
      </c>
      <c r="F3" s="10">
        <v>4.5454545450000001</v>
      </c>
      <c r="G3" s="18"/>
      <c r="H3" s="31" t="s">
        <v>281</v>
      </c>
      <c r="I3" s="10">
        <v>-8.5714285714285694</v>
      </c>
      <c r="J3" s="18"/>
      <c r="K3" s="31" t="s">
        <v>281</v>
      </c>
      <c r="L3" s="10">
        <v>13.636363636363599</v>
      </c>
      <c r="M3" s="18"/>
      <c r="N3" s="31" t="s">
        <v>281</v>
      </c>
      <c r="O3" s="10">
        <v>6.25</v>
      </c>
      <c r="P3" s="18"/>
      <c r="Q3" s="31" t="s">
        <v>281</v>
      </c>
      <c r="R3" s="10">
        <v>5.263157895</v>
      </c>
      <c r="S3" s="18"/>
      <c r="T3" s="30" t="s">
        <v>35</v>
      </c>
      <c r="U3" s="10">
        <v>13.33333333</v>
      </c>
      <c r="V3" s="18"/>
      <c r="W3" s="30" t="s">
        <v>35</v>
      </c>
      <c r="X3" s="5">
        <v>-6.451612903</v>
      </c>
      <c r="Z3" s="13" t="s">
        <v>33</v>
      </c>
      <c r="AA3" s="22" t="s">
        <v>39</v>
      </c>
      <c r="AB3" s="10">
        <v>10.5263157894736</v>
      </c>
      <c r="AC3" s="18"/>
      <c r="AD3" s="33" t="s">
        <v>41</v>
      </c>
      <c r="AE3" s="10">
        <v>-5.4054054054053999</v>
      </c>
      <c r="AF3" s="18"/>
      <c r="AG3" s="33" t="s">
        <v>42</v>
      </c>
      <c r="AH3" s="10">
        <v>8.9285714285714199</v>
      </c>
      <c r="AI3" s="18"/>
      <c r="AJ3" s="33" t="s">
        <v>42</v>
      </c>
      <c r="AK3" s="5">
        <v>-11.029411764705801</v>
      </c>
    </row>
    <row r="4" spans="1:37" ht="15.75" thickBot="1" x14ac:dyDescent="0.3">
      <c r="A4" s="27" t="s">
        <v>436</v>
      </c>
      <c r="B4" s="31" t="s">
        <v>34</v>
      </c>
      <c r="C4" s="10">
        <v>-4.0322580645161201</v>
      </c>
      <c r="D4" s="18"/>
      <c r="E4" s="31" t="s">
        <v>34</v>
      </c>
      <c r="F4" s="10">
        <v>-0.98039215700000004</v>
      </c>
      <c r="G4" s="18"/>
      <c r="H4" s="31" t="s">
        <v>34</v>
      </c>
      <c r="I4" s="10">
        <v>3.125</v>
      </c>
      <c r="J4" s="18"/>
      <c r="K4" s="31" t="s">
        <v>34</v>
      </c>
      <c r="L4" s="10">
        <v>9.5238095238095202</v>
      </c>
      <c r="M4" s="18"/>
      <c r="N4" s="31" t="s">
        <v>34</v>
      </c>
      <c r="O4" s="10">
        <v>13.3333333333333</v>
      </c>
      <c r="P4" s="18"/>
      <c r="Q4" s="31" t="s">
        <v>34</v>
      </c>
      <c r="R4" s="10">
        <v>7.2727272730000001</v>
      </c>
      <c r="S4" s="18"/>
      <c r="T4" s="31" t="s">
        <v>281</v>
      </c>
      <c r="U4" s="10">
        <v>-14.28571429</v>
      </c>
      <c r="V4" s="18"/>
      <c r="W4" s="31" t="s">
        <v>281</v>
      </c>
      <c r="X4" s="5">
        <v>-3.225806452</v>
      </c>
      <c r="Z4" s="13" t="s">
        <v>434</v>
      </c>
      <c r="AA4" s="23" t="s">
        <v>34</v>
      </c>
      <c r="AB4" s="10">
        <v>5.4054054054053999</v>
      </c>
      <c r="AC4" s="18"/>
      <c r="AD4" s="34" t="s">
        <v>34</v>
      </c>
      <c r="AE4" s="10">
        <v>-15.789473684210501</v>
      </c>
      <c r="AF4" s="18"/>
      <c r="AG4" s="34" t="s">
        <v>127</v>
      </c>
      <c r="AH4" s="10">
        <v>21.428571428571399</v>
      </c>
      <c r="AI4" s="18"/>
      <c r="AJ4" s="34" t="s">
        <v>36</v>
      </c>
      <c r="AK4" s="5">
        <v>7.0588235294117601</v>
      </c>
    </row>
    <row r="5" spans="1:37" x14ac:dyDescent="0.25">
      <c r="A5" s="27" t="s">
        <v>437</v>
      </c>
      <c r="B5" s="24"/>
      <c r="C5" s="10">
        <v>4</v>
      </c>
      <c r="D5" s="18"/>
      <c r="E5" s="4"/>
      <c r="F5" s="10">
        <v>18.399999999999999</v>
      </c>
      <c r="G5" s="18"/>
      <c r="H5" s="4" t="s">
        <v>279</v>
      </c>
      <c r="I5" s="10">
        <v>-6.6666666666666599</v>
      </c>
      <c r="J5" s="18"/>
      <c r="K5" s="4" t="s">
        <v>279</v>
      </c>
      <c r="L5" s="10">
        <v>4.5045045045045002</v>
      </c>
      <c r="M5" s="18"/>
      <c r="N5" s="4" t="s">
        <v>279</v>
      </c>
      <c r="O5" s="10">
        <v>28.571428571428498</v>
      </c>
      <c r="P5" s="18"/>
      <c r="Q5" s="4" t="s">
        <v>285</v>
      </c>
      <c r="R5" s="10">
        <v>29.166666670000001</v>
      </c>
      <c r="S5" s="18"/>
      <c r="T5" s="4" t="s">
        <v>282</v>
      </c>
      <c r="U5" s="10">
        <v>0</v>
      </c>
      <c r="V5" s="18"/>
      <c r="W5" s="4" t="s">
        <v>288</v>
      </c>
      <c r="X5" s="5">
        <v>0</v>
      </c>
      <c r="Z5" s="13" t="s">
        <v>435</v>
      </c>
      <c r="AA5" s="33"/>
      <c r="AB5" s="10">
        <v>3.84615384615384</v>
      </c>
      <c r="AC5" s="18"/>
      <c r="AD5" s="35"/>
      <c r="AE5" s="10">
        <v>11.1111111111111</v>
      </c>
      <c r="AF5" s="18"/>
      <c r="AG5" s="4"/>
      <c r="AH5" s="10">
        <v>42.857142857142797</v>
      </c>
      <c r="AI5" s="18"/>
      <c r="AJ5" s="4" t="s">
        <v>35</v>
      </c>
      <c r="AK5" s="5">
        <v>2.8301886792452899</v>
      </c>
    </row>
    <row r="6" spans="1:37" x14ac:dyDescent="0.25">
      <c r="A6" s="27"/>
      <c r="B6" s="24"/>
      <c r="C6" s="10">
        <v>-1.51515151515151</v>
      </c>
      <c r="D6" s="18"/>
      <c r="E6" s="4"/>
      <c r="F6" s="10">
        <v>4.5454545450000001</v>
      </c>
      <c r="G6" s="18"/>
      <c r="H6" s="4" t="s">
        <v>27</v>
      </c>
      <c r="I6" s="10">
        <v>-4.7619047619047601</v>
      </c>
      <c r="J6" s="18"/>
      <c r="K6" s="4" t="s">
        <v>278</v>
      </c>
      <c r="L6" s="10">
        <v>12.1212121212121</v>
      </c>
      <c r="M6" s="18"/>
      <c r="N6" s="4" t="s">
        <v>282</v>
      </c>
      <c r="O6" s="10">
        <v>4.9019607843137196</v>
      </c>
      <c r="P6" s="18"/>
      <c r="Q6" s="4" t="s">
        <v>282</v>
      </c>
      <c r="R6" s="10">
        <v>15.3245</v>
      </c>
      <c r="S6" s="18"/>
      <c r="T6" s="4" t="s">
        <v>27</v>
      </c>
      <c r="U6" s="10">
        <v>5.5</v>
      </c>
      <c r="V6" s="18"/>
      <c r="W6" s="4" t="s">
        <v>27</v>
      </c>
      <c r="X6" s="5">
        <v>3.2608695650000001</v>
      </c>
      <c r="Z6" s="13"/>
      <c r="AA6" s="33"/>
      <c r="AB6" s="10">
        <v>-11.9047619047619</v>
      </c>
      <c r="AC6" s="18"/>
      <c r="AD6" s="35"/>
      <c r="AE6" s="10">
        <v>9.0476190476190297</v>
      </c>
      <c r="AF6" s="18"/>
      <c r="AG6" s="4"/>
      <c r="AH6" s="10">
        <v>33.720930232558104</v>
      </c>
      <c r="AI6" s="18"/>
      <c r="AJ6" s="4"/>
      <c r="AK6" s="5">
        <v>6.7901234567901296</v>
      </c>
    </row>
    <row r="7" spans="1:37" x14ac:dyDescent="0.25">
      <c r="A7" s="28"/>
      <c r="B7" s="25"/>
      <c r="C7" s="10">
        <v>4.1322314049586799</v>
      </c>
      <c r="D7" s="18"/>
      <c r="E7" s="4"/>
      <c r="F7" s="10">
        <v>-0.98039215700000004</v>
      </c>
      <c r="G7" s="18"/>
      <c r="H7" s="4"/>
      <c r="I7" s="10">
        <v>-6.6666666666666599</v>
      </c>
      <c r="J7" s="18"/>
      <c r="K7" s="4" t="s">
        <v>27</v>
      </c>
      <c r="L7" s="10">
        <v>14.814814814814801</v>
      </c>
      <c r="M7" s="18"/>
      <c r="N7" s="4" t="s">
        <v>27</v>
      </c>
      <c r="O7" s="10">
        <v>3.9603960396039599</v>
      </c>
      <c r="P7" s="18"/>
      <c r="Q7" s="4" t="s">
        <v>27</v>
      </c>
      <c r="R7" s="10">
        <v>25</v>
      </c>
      <c r="S7" s="18"/>
      <c r="T7" s="4"/>
      <c r="U7" s="10">
        <v>22.58064516</v>
      </c>
      <c r="V7" s="18"/>
      <c r="W7" s="4"/>
      <c r="X7" s="5">
        <v>-2.9411764709999999</v>
      </c>
      <c r="Z7" s="14"/>
      <c r="AA7" s="35"/>
      <c r="AB7" s="10">
        <v>0</v>
      </c>
      <c r="AC7" s="18"/>
      <c r="AD7" s="35"/>
      <c r="AE7" s="10">
        <v>3.8461538461538498</v>
      </c>
      <c r="AF7" s="18"/>
      <c r="AG7" s="4"/>
      <c r="AH7" s="10">
        <v>21.818181818181799</v>
      </c>
      <c r="AI7" s="18"/>
      <c r="AJ7" s="4"/>
      <c r="AK7" s="5">
        <v>21.739130434782599</v>
      </c>
    </row>
    <row r="8" spans="1:37" x14ac:dyDescent="0.25">
      <c r="A8" s="28"/>
      <c r="B8" s="25"/>
      <c r="C8" s="10">
        <v>-2.1857923497267802</v>
      </c>
      <c r="D8" s="18"/>
      <c r="E8" s="4"/>
      <c r="F8" s="10">
        <v>13.953488370000001</v>
      </c>
      <c r="G8" s="18"/>
      <c r="H8" s="4"/>
      <c r="I8" s="10"/>
      <c r="J8" s="18"/>
      <c r="K8" s="4"/>
      <c r="L8" s="10"/>
      <c r="M8" s="18"/>
      <c r="N8" s="4"/>
      <c r="O8" s="10"/>
      <c r="P8" s="18"/>
      <c r="Q8" s="4"/>
      <c r="R8" s="10">
        <v>26.315789473684202</v>
      </c>
      <c r="S8" s="18"/>
      <c r="T8" s="4"/>
      <c r="U8" s="10">
        <v>3.8759689919999998</v>
      </c>
      <c r="V8" s="18"/>
      <c r="W8" s="4"/>
      <c r="X8" s="5">
        <v>-1.162790698</v>
      </c>
      <c r="Z8" s="14"/>
      <c r="AA8" s="35"/>
      <c r="AB8" s="10">
        <v>-3.1914893617021201</v>
      </c>
      <c r="AC8" s="18"/>
      <c r="AD8" s="35"/>
      <c r="AE8" s="10">
        <v>1.1111111111111001</v>
      </c>
      <c r="AF8" s="18"/>
      <c r="AG8" s="4"/>
      <c r="AH8" s="10">
        <v>16</v>
      </c>
      <c r="AI8" s="18"/>
      <c r="AJ8" s="4"/>
      <c r="AK8" s="5">
        <v>8.3333333333333197</v>
      </c>
    </row>
    <row r="9" spans="1:37" x14ac:dyDescent="0.25">
      <c r="A9" s="28"/>
      <c r="B9" s="25"/>
      <c r="C9" s="10">
        <v>11.764705882352899</v>
      </c>
      <c r="D9" s="18"/>
      <c r="E9" s="4"/>
      <c r="F9" s="10">
        <v>16</v>
      </c>
      <c r="G9" s="18"/>
      <c r="H9" s="4"/>
      <c r="I9" s="10"/>
      <c r="J9" s="18"/>
      <c r="K9" s="4"/>
      <c r="L9" s="10"/>
      <c r="M9" s="18"/>
      <c r="N9" s="4"/>
      <c r="O9" s="10"/>
      <c r="P9" s="18"/>
      <c r="Q9" s="4"/>
      <c r="R9" s="10">
        <v>17.647058823529399</v>
      </c>
      <c r="S9" s="18"/>
      <c r="T9" s="4"/>
      <c r="U9" s="10">
        <v>0</v>
      </c>
      <c r="V9" s="18"/>
      <c r="W9" s="4"/>
      <c r="X9" s="5"/>
      <c r="Z9" s="14"/>
      <c r="AA9" s="35"/>
      <c r="AB9" s="10"/>
      <c r="AC9" s="18"/>
      <c r="AD9" s="35"/>
      <c r="AE9" s="10"/>
      <c r="AF9" s="18"/>
      <c r="AG9" s="4"/>
      <c r="AH9" s="10">
        <v>18.421052631578899</v>
      </c>
      <c r="AI9" s="18"/>
      <c r="AJ9" s="4"/>
      <c r="AK9" s="5">
        <v>6.8181818181818103</v>
      </c>
    </row>
    <row r="10" spans="1:37" x14ac:dyDescent="0.25">
      <c r="A10" s="28"/>
      <c r="B10" s="25"/>
      <c r="C10" s="10">
        <v>-4.34782608695651</v>
      </c>
      <c r="D10" s="18"/>
      <c r="E10" s="4"/>
      <c r="F10" s="10">
        <v>3.70370370370369</v>
      </c>
      <c r="G10" s="18"/>
      <c r="H10" s="4"/>
      <c r="I10" s="10"/>
      <c r="J10" s="18"/>
      <c r="K10" s="4"/>
      <c r="L10" s="10"/>
      <c r="M10" s="18"/>
      <c r="N10" s="4"/>
      <c r="O10" s="10"/>
      <c r="P10" s="18"/>
      <c r="Q10" s="4"/>
      <c r="R10" s="10">
        <v>20.8333333333333</v>
      </c>
      <c r="S10" s="18"/>
      <c r="T10" s="4"/>
      <c r="U10" s="10"/>
      <c r="V10" s="18"/>
      <c r="W10" s="4"/>
      <c r="X10" s="5"/>
      <c r="Z10" s="14"/>
      <c r="AA10" s="35"/>
      <c r="AB10" s="10"/>
      <c r="AC10" s="18"/>
      <c r="AD10" s="35"/>
      <c r="AE10" s="10"/>
      <c r="AF10" s="18"/>
      <c r="AG10" s="4"/>
      <c r="AH10" s="10">
        <v>23.076923076922998</v>
      </c>
      <c r="AI10" s="18"/>
      <c r="AJ10" s="4"/>
      <c r="AK10" s="5"/>
    </row>
    <row r="11" spans="1:37" ht="15.75" thickBot="1" x14ac:dyDescent="0.3">
      <c r="A11" s="28"/>
      <c r="B11" s="25"/>
      <c r="C11" s="10">
        <v>-7.0175438596491198</v>
      </c>
      <c r="D11" s="18"/>
      <c r="E11" s="4"/>
      <c r="F11" s="10">
        <v>-3.44827586206896</v>
      </c>
      <c r="G11" s="18"/>
      <c r="H11" s="4"/>
      <c r="I11" s="10"/>
      <c r="J11" s="18"/>
      <c r="K11" s="4"/>
      <c r="L11" s="10"/>
      <c r="M11" s="18"/>
      <c r="N11" s="4"/>
      <c r="O11" s="10"/>
      <c r="P11" s="18"/>
      <c r="Q11" s="4"/>
      <c r="R11" s="10"/>
      <c r="S11" s="18"/>
      <c r="T11" s="4"/>
      <c r="U11" s="10"/>
      <c r="V11" s="18"/>
      <c r="W11" s="4"/>
      <c r="X11" s="5"/>
      <c r="Z11" s="15"/>
      <c r="AA11" s="36"/>
      <c r="AB11" s="11"/>
      <c r="AC11" s="19"/>
      <c r="AD11" s="36"/>
      <c r="AE11" s="11"/>
      <c r="AF11" s="19"/>
      <c r="AG11" s="6"/>
      <c r="AH11" s="11"/>
      <c r="AI11" s="19"/>
      <c r="AJ11" s="6"/>
      <c r="AK11" s="7"/>
    </row>
    <row r="12" spans="1:37" x14ac:dyDescent="0.25">
      <c r="A12" s="28"/>
      <c r="B12" s="25"/>
      <c r="C12" s="10">
        <v>-6.25</v>
      </c>
      <c r="D12" s="18"/>
      <c r="E12" s="4"/>
      <c r="F12" s="10">
        <v>8.1081081081081106</v>
      </c>
      <c r="G12" s="18"/>
      <c r="H12" s="4"/>
      <c r="I12" s="10"/>
      <c r="J12" s="18"/>
      <c r="K12" s="4"/>
      <c r="L12" s="10"/>
      <c r="M12" s="18"/>
      <c r="N12" s="4"/>
      <c r="O12" s="10"/>
      <c r="P12" s="18"/>
      <c r="Q12" s="4"/>
      <c r="R12" s="10"/>
      <c r="S12" s="18"/>
      <c r="T12" s="4"/>
      <c r="U12" s="10"/>
      <c r="V12" s="18"/>
      <c r="W12" s="4"/>
      <c r="X12" s="5"/>
    </row>
    <row r="13" spans="1:37" x14ac:dyDescent="0.25">
      <c r="A13" s="28"/>
      <c r="B13" s="25"/>
      <c r="C13" s="10">
        <v>-2.0270270270270299</v>
      </c>
      <c r="D13" s="18"/>
      <c r="E13" s="4"/>
      <c r="F13" s="10">
        <v>5.55555555555555</v>
      </c>
      <c r="G13" s="18"/>
      <c r="H13" s="4"/>
      <c r="I13" s="10"/>
      <c r="J13" s="18"/>
      <c r="K13" s="4"/>
      <c r="L13" s="10"/>
      <c r="M13" s="18"/>
      <c r="N13" s="4"/>
      <c r="O13" s="10"/>
      <c r="P13" s="18"/>
      <c r="Q13" s="4"/>
      <c r="R13" s="10"/>
      <c r="S13" s="18"/>
      <c r="T13" s="4"/>
      <c r="U13" s="10"/>
      <c r="V13" s="18"/>
      <c r="W13" s="4"/>
      <c r="X13" s="5"/>
    </row>
    <row r="14" spans="1:37" x14ac:dyDescent="0.25">
      <c r="A14" s="28"/>
      <c r="B14" s="25"/>
      <c r="C14" s="10"/>
      <c r="D14" s="18"/>
      <c r="E14" s="4"/>
      <c r="F14" s="10"/>
      <c r="G14" s="18"/>
      <c r="H14" s="4"/>
      <c r="I14" s="10"/>
      <c r="J14" s="18"/>
      <c r="K14" s="4"/>
      <c r="L14" s="10"/>
      <c r="M14" s="18"/>
      <c r="N14" s="4"/>
      <c r="O14" s="10"/>
      <c r="P14" s="18"/>
      <c r="Q14" s="4"/>
      <c r="R14" s="10"/>
      <c r="S14" s="18"/>
      <c r="T14" s="4"/>
      <c r="U14" s="10"/>
      <c r="V14" s="18"/>
      <c r="W14" s="4"/>
      <c r="X14" s="5"/>
    </row>
    <row r="15" spans="1:37" x14ac:dyDescent="0.25">
      <c r="A15" s="28"/>
      <c r="B15" s="25"/>
      <c r="C15" s="10"/>
      <c r="D15" s="18"/>
      <c r="E15" s="4"/>
      <c r="F15" s="10"/>
      <c r="G15" s="18"/>
      <c r="H15" s="4"/>
      <c r="I15" s="10"/>
      <c r="J15" s="18"/>
      <c r="K15" s="4"/>
      <c r="L15" s="10"/>
      <c r="M15" s="18"/>
      <c r="N15" s="4"/>
      <c r="O15" s="10"/>
      <c r="P15" s="18"/>
      <c r="Q15" s="4"/>
      <c r="R15" s="10"/>
      <c r="S15" s="18"/>
      <c r="T15" s="4"/>
      <c r="U15" s="10"/>
      <c r="V15" s="18"/>
      <c r="W15" s="4"/>
      <c r="X15" s="5"/>
    </row>
    <row r="16" spans="1:37" x14ac:dyDescent="0.25">
      <c r="A16" s="28"/>
      <c r="B16" s="25"/>
      <c r="C16" s="10"/>
      <c r="D16" s="18"/>
      <c r="E16" s="4"/>
      <c r="F16" s="10"/>
      <c r="G16" s="18"/>
      <c r="H16" s="4"/>
      <c r="I16" s="10"/>
      <c r="J16" s="18"/>
      <c r="K16" s="4"/>
      <c r="L16" s="10"/>
      <c r="M16" s="18"/>
      <c r="N16" s="4"/>
      <c r="O16" s="10"/>
      <c r="P16" s="18"/>
      <c r="Q16" s="4"/>
      <c r="R16" s="10"/>
      <c r="S16" s="18"/>
      <c r="T16" s="4"/>
      <c r="U16" s="10"/>
      <c r="V16" s="18"/>
      <c r="W16" s="4"/>
      <c r="X16" s="5"/>
    </row>
    <row r="17" spans="1:24" x14ac:dyDescent="0.25">
      <c r="A17" s="28"/>
      <c r="B17" s="25"/>
      <c r="C17" s="10"/>
      <c r="D17" s="18"/>
      <c r="E17" s="4"/>
      <c r="F17" s="10"/>
      <c r="G17" s="18"/>
      <c r="H17" s="4"/>
      <c r="I17" s="10"/>
      <c r="J17" s="18"/>
      <c r="K17" s="4"/>
      <c r="L17" s="10"/>
      <c r="M17" s="18"/>
      <c r="N17" s="4"/>
      <c r="O17" s="10"/>
      <c r="P17" s="18"/>
      <c r="Q17" s="4"/>
      <c r="R17" s="10"/>
      <c r="S17" s="18"/>
      <c r="T17" s="4"/>
      <c r="U17" s="10"/>
      <c r="V17" s="18"/>
      <c r="W17" s="4"/>
      <c r="X17" s="5"/>
    </row>
    <row r="18" spans="1:24" x14ac:dyDescent="0.25">
      <c r="A18" s="28"/>
      <c r="B18" s="25"/>
      <c r="C18" s="10"/>
      <c r="D18" s="18"/>
      <c r="E18" s="4"/>
      <c r="F18" s="10"/>
      <c r="G18" s="18"/>
      <c r="H18" s="4"/>
      <c r="I18" s="10"/>
      <c r="J18" s="18"/>
      <c r="K18" s="4"/>
      <c r="L18" s="10"/>
      <c r="M18" s="18"/>
      <c r="N18" s="4"/>
      <c r="O18" s="10"/>
      <c r="P18" s="18"/>
      <c r="Q18" s="4"/>
      <c r="R18" s="10"/>
      <c r="S18" s="18"/>
      <c r="T18" s="4"/>
      <c r="U18" s="10"/>
      <c r="V18" s="18"/>
      <c r="W18" s="4"/>
      <c r="X18" s="5"/>
    </row>
    <row r="19" spans="1:24" x14ac:dyDescent="0.25">
      <c r="A19" s="28"/>
      <c r="B19" s="25"/>
      <c r="C19" s="10"/>
      <c r="D19" s="18"/>
      <c r="E19" s="4"/>
      <c r="F19" s="10"/>
      <c r="G19" s="18"/>
      <c r="H19" s="4"/>
      <c r="I19" s="10"/>
      <c r="J19" s="18"/>
      <c r="K19" s="4"/>
      <c r="L19" s="10"/>
      <c r="M19" s="18"/>
      <c r="N19" s="4"/>
      <c r="O19" s="10"/>
      <c r="P19" s="18"/>
      <c r="Q19" s="4"/>
      <c r="R19" s="10"/>
      <c r="S19" s="18"/>
      <c r="T19" s="4"/>
      <c r="U19" s="10"/>
      <c r="V19" s="18"/>
      <c r="W19" s="4"/>
      <c r="X19" s="5"/>
    </row>
    <row r="20" spans="1:24" x14ac:dyDescent="0.25">
      <c r="A20" s="28"/>
      <c r="B20" s="25"/>
      <c r="C20" s="10"/>
      <c r="D20" s="18"/>
      <c r="E20" s="4"/>
      <c r="F20" s="10"/>
      <c r="G20" s="18"/>
      <c r="H20" s="4"/>
      <c r="I20" s="10"/>
      <c r="J20" s="18"/>
      <c r="K20" s="4"/>
      <c r="L20" s="10"/>
      <c r="M20" s="18"/>
      <c r="N20" s="4"/>
      <c r="O20" s="10"/>
      <c r="P20" s="18"/>
      <c r="Q20" s="4"/>
      <c r="R20" s="10"/>
      <c r="S20" s="18"/>
      <c r="T20" s="4"/>
      <c r="U20" s="10"/>
      <c r="V20" s="18"/>
      <c r="W20" s="4"/>
      <c r="X20" s="5"/>
    </row>
    <row r="21" spans="1:24" x14ac:dyDescent="0.25">
      <c r="A21" s="28"/>
      <c r="B21" s="25"/>
      <c r="C21" s="10"/>
      <c r="D21" s="18"/>
      <c r="E21" s="4"/>
      <c r="F21" s="10"/>
      <c r="G21" s="18"/>
      <c r="H21" s="4"/>
      <c r="I21" s="10"/>
      <c r="J21" s="18"/>
      <c r="K21" s="4"/>
      <c r="L21" s="10"/>
      <c r="M21" s="18"/>
      <c r="N21" s="4"/>
      <c r="O21" s="10"/>
      <c r="P21" s="18"/>
      <c r="Q21" s="4"/>
      <c r="R21" s="10"/>
      <c r="S21" s="18"/>
      <c r="T21" s="4"/>
      <c r="U21" s="10"/>
      <c r="V21" s="18"/>
      <c r="W21" s="4"/>
      <c r="X21" s="5"/>
    </row>
    <row r="22" spans="1:24" x14ac:dyDescent="0.25">
      <c r="A22" s="28"/>
      <c r="B22" s="25"/>
      <c r="C22" s="10"/>
      <c r="D22" s="18"/>
      <c r="E22" s="4"/>
      <c r="F22" s="10"/>
      <c r="G22" s="18"/>
      <c r="H22" s="4"/>
      <c r="I22" s="10"/>
      <c r="J22" s="18"/>
      <c r="K22" s="4"/>
      <c r="L22" s="10"/>
      <c r="M22" s="18"/>
      <c r="N22" s="4"/>
      <c r="O22" s="10"/>
      <c r="P22" s="18"/>
      <c r="Q22" s="4"/>
      <c r="R22" s="10"/>
      <c r="S22" s="18"/>
      <c r="T22" s="4"/>
      <c r="U22" s="10"/>
      <c r="V22" s="18"/>
      <c r="W22" s="4"/>
      <c r="X22" s="5"/>
    </row>
    <row r="23" spans="1:24" x14ac:dyDescent="0.25">
      <c r="A23" s="28"/>
      <c r="B23" s="25"/>
      <c r="C23" s="10"/>
      <c r="D23" s="18"/>
      <c r="E23" s="4"/>
      <c r="F23" s="10"/>
      <c r="G23" s="18"/>
      <c r="H23" s="4"/>
      <c r="I23" s="10"/>
      <c r="J23" s="18"/>
      <c r="K23" s="4"/>
      <c r="L23" s="10"/>
      <c r="M23" s="18"/>
      <c r="N23" s="4"/>
      <c r="O23" s="10"/>
      <c r="P23" s="18"/>
      <c r="Q23" s="4"/>
      <c r="R23" s="10"/>
      <c r="S23" s="18"/>
      <c r="T23" s="4"/>
      <c r="U23" s="10"/>
      <c r="V23" s="18"/>
      <c r="W23" s="4"/>
      <c r="X23" s="5"/>
    </row>
    <row r="24" spans="1:24" x14ac:dyDescent="0.25">
      <c r="A24" s="28"/>
      <c r="B24" s="25"/>
      <c r="C24" s="10"/>
      <c r="D24" s="18"/>
      <c r="E24" s="4"/>
      <c r="F24" s="10"/>
      <c r="G24" s="18"/>
      <c r="H24" s="4"/>
      <c r="I24" s="10"/>
      <c r="J24" s="18"/>
      <c r="K24" s="4"/>
      <c r="L24" s="10"/>
      <c r="M24" s="18"/>
      <c r="N24" s="4"/>
      <c r="O24" s="10"/>
      <c r="P24" s="18"/>
      <c r="Q24" s="4"/>
      <c r="R24" s="10"/>
      <c r="S24" s="18"/>
      <c r="T24" s="4"/>
      <c r="U24" s="10"/>
      <c r="V24" s="18"/>
      <c r="W24" s="4"/>
      <c r="X24" s="5"/>
    </row>
    <row r="25" spans="1:24" x14ac:dyDescent="0.25">
      <c r="A25" s="28"/>
      <c r="B25" s="25"/>
      <c r="C25" s="10"/>
      <c r="D25" s="18"/>
      <c r="E25" s="4"/>
      <c r="F25" s="10"/>
      <c r="G25" s="18"/>
      <c r="H25" s="4"/>
      <c r="I25" s="10"/>
      <c r="J25" s="18"/>
      <c r="K25" s="4"/>
      <c r="L25" s="10"/>
      <c r="M25" s="18"/>
      <c r="N25" s="4"/>
      <c r="O25" s="10"/>
      <c r="P25" s="18"/>
      <c r="Q25" s="4"/>
      <c r="R25" s="10"/>
      <c r="S25" s="18"/>
      <c r="T25" s="4"/>
      <c r="U25" s="10"/>
      <c r="V25" s="18"/>
      <c r="W25" s="4"/>
      <c r="X25" s="5"/>
    </row>
    <row r="26" spans="1:24" ht="15.75" thickBot="1" x14ac:dyDescent="0.3">
      <c r="A26" s="29"/>
      <c r="B26" s="26"/>
      <c r="C26" s="11"/>
      <c r="D26" s="19"/>
      <c r="E26" s="6"/>
      <c r="F26" s="11"/>
      <c r="G26" s="19"/>
      <c r="H26" s="6"/>
      <c r="I26" s="11"/>
      <c r="J26" s="19"/>
      <c r="K26" s="6"/>
      <c r="L26" s="11"/>
      <c r="M26" s="19"/>
      <c r="N26" s="6"/>
      <c r="O26" s="11"/>
      <c r="P26" s="19"/>
      <c r="Q26" s="6"/>
      <c r="R26" s="11"/>
      <c r="S26" s="19"/>
      <c r="T26" s="6"/>
      <c r="U26" s="11"/>
      <c r="V26" s="19"/>
      <c r="W26" s="6"/>
      <c r="X26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 Figure 1B (bottom)</vt:lpstr>
      <vt:lpstr>Figure 1C (bottom left)</vt:lpstr>
      <vt:lpstr>Figure 1C (top right MEF)</vt:lpstr>
      <vt:lpstr>Figure 1C (bottom right HEK)</vt:lpstr>
      <vt:lpstr>Figure 1D Composite</vt:lpstr>
      <vt:lpstr>Figure 1E</vt:lpstr>
      <vt:lpstr>Figure 2B</vt:lpstr>
      <vt:lpstr>Figure 2D</vt:lpstr>
      <vt:lpstr>Figure 3A</vt:lpstr>
      <vt:lpstr>Figure 3B</vt:lpstr>
      <vt:lpstr>Figure 4A</vt:lpstr>
      <vt:lpstr>Figure 4B</vt:lpstr>
      <vt:lpstr>Figure 4C</vt:lpstr>
      <vt:lpstr>Supplemental Figure 1</vt:lpstr>
      <vt:lpstr>Supplemental Figure 2</vt:lpstr>
      <vt:lpstr>Supplemental Figure 7</vt:lpstr>
      <vt:lpstr>Supplemental Figure 8</vt:lpstr>
      <vt:lpstr>Supplemental Figure 10B</vt:lpstr>
      <vt:lpstr>Supplemental Figure 10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Fine</dc:creator>
  <cp:lastModifiedBy>Christina Fine</cp:lastModifiedBy>
  <dcterms:created xsi:type="dcterms:W3CDTF">2020-12-14T21:14:04Z</dcterms:created>
  <dcterms:modified xsi:type="dcterms:W3CDTF">2021-07-02T04:44:32Z</dcterms:modified>
</cp:coreProperties>
</file>